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aaich/Documents/Anupam Research/2020_Microfluidics in SCD _review/Outline/Frontiers_Word_Templates/Final files/"/>
    </mc:Choice>
  </mc:AlternateContent>
  <xr:revisionPtr revIDLastSave="0" documentId="8_{3BEC33E2-21A6-1241-9B19-CC1DB58ABDC5}" xr6:coauthVersionLast="45" xr6:coauthVersionMax="45" xr10:uidLastSave="{00000000-0000-0000-0000-000000000000}"/>
  <bookViews>
    <workbookView xWindow="0" yWindow="460" windowWidth="38400" windowHeight="19720" xr2:uid="{00000000-000D-0000-FFFF-FFFF00000000}"/>
  </bookViews>
  <sheets>
    <sheet name="Catalog" sheetId="1" r:id="rId1"/>
  </sheets>
  <definedNames>
    <definedName name="_xlnm._FilterDatabase" localSheetId="0" hidden="1">Catalog!$B$2:$R$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79" uniqueCount="279">
  <si>
    <t>#</t>
  </si>
  <si>
    <t>Objective</t>
  </si>
  <si>
    <t>Year</t>
  </si>
  <si>
    <t>Device</t>
  </si>
  <si>
    <t>Title</t>
  </si>
  <si>
    <t>In vitro microfluidic model for the study of vaso-occlusive processes</t>
  </si>
  <si>
    <t>Neutrophils</t>
  </si>
  <si>
    <t>Yes</t>
  </si>
  <si>
    <t>No</t>
  </si>
  <si>
    <t>Biochip (Cellix)</t>
  </si>
  <si>
    <t>Microfluidic Study of Enhanced Deposition of Sickle Cells at Acute Corners</t>
  </si>
  <si>
    <t>PDMS + glass microslide, two chambers: one for cells, one for oxigen</t>
  </si>
  <si>
    <t>Microfluidic analysis of red blood cell deformability</t>
  </si>
  <si>
    <t>Models of VOC (Shear &amp; oxygen gradient)</t>
  </si>
  <si>
    <t>Modeling RBCs as a Newtonian liquid drop is na important microfluidic strategy for directly measuring the cortical tension of RBCs.</t>
  </si>
  <si>
    <t>Measure RBC cortical tension as na indicator of RBC deformability</t>
  </si>
  <si>
    <t>Functionalized glass + PMMA + adhesive film</t>
  </si>
  <si>
    <t>Review of an in vitro microfluidic model of sickle cell vaso-occlusion</t>
  </si>
  <si>
    <t>Sickle cell disease biochip: a functional red blood cell adhesion assay for monitoring sickle cell disease</t>
  </si>
  <si>
    <t>Quantitative microfluidic fluorescence microscopy to study vaso-occlusion in sickle cell disease</t>
  </si>
  <si>
    <t>PDMS + functionalized glass slide - vacuum sealed</t>
  </si>
  <si>
    <t>Full blood</t>
  </si>
  <si>
    <t>A Biophysical Indicator of Vaso-occlusive Risk in Sickle Cell Disease</t>
  </si>
  <si>
    <t>RBC</t>
  </si>
  <si>
    <t>Endothelial Cells</t>
  </si>
  <si>
    <t>Topics</t>
  </si>
  <si>
    <t>Kinetics of sickle cell biorheology and implications for painful vasoocclusive crisis</t>
  </si>
  <si>
    <t>The rate of change of the resistance to flow after a sudden deoxygenation event could be used to distinguish patients with poor outcomes from those with good outcomes.</t>
  </si>
  <si>
    <t>Extracellular fluid tonicity impacts sickle red blood cell deformability and adhesion</t>
  </si>
  <si>
    <t>PDMS</t>
  </si>
  <si>
    <t>Simultaneous polymerization and adhesion under hypoxia in sickle cell disease</t>
  </si>
  <si>
    <t>Study of the synergistic effects of adhesion and polymerization of HbS in the RBC on the mechanisms underlying vasoocclusive pain crisis</t>
  </si>
  <si>
    <t>PDMS + glass microscope slide, chambers for cells flow and oxygenation</t>
  </si>
  <si>
    <t>Sickle cell vasoocclusion and rescue in a microfluidic device</t>
  </si>
  <si>
    <t>A key source of the heterogeneity in occlusion arises from the slow collective jamming of a confined, flowing suspension of soft cells that change their morphology and rheology relatively quickly. Quantification and investigatigation the effects of small-molecule inhibitors of polymerization and therapeutic red blood cell exchange on this dynamical process.</t>
  </si>
  <si>
    <t xml:space="preserve">Developed a microfluidic device that enables the independent modulation of parameters to control the onset of vasoocclusion and its reversal (large-scale pressure
gradient, vessel diameter, RBD concentration, intracellular HbS concentration, and oxygen concentration). </t>
  </si>
  <si>
    <t>Dynamic deformability of sickle red blood cells in microphysiological flow</t>
  </si>
  <si>
    <t>A microfluidic approach integrated with a cell dimensioning algorithm to analyze dynamic deformability of adhered RBC at the single-cell level in controlled microphysiological flow</t>
  </si>
  <si>
    <t>Sickling of red blood cells through rapid oxygen exchange in microfluidic drops</t>
  </si>
  <si>
    <t>PDMS + glass (aquapel)</t>
  </si>
  <si>
    <t>The device was used to provoke the polymerization of hemoglobin S in red blood cells which was readily detected using
polarization microscopy.</t>
  </si>
  <si>
    <t>A microfluidic platform to study the effects of vascular architecture and oxygen gradients on sickle blood flow</t>
  </si>
  <si>
    <t>Development of a model of the microvasculature that would allow the quantification of changes in the rheology of sickle blood as it traverses the varying vessel sizes and the oxygen tensions in the microcirculation</t>
  </si>
  <si>
    <t>Endothelial Activation by Platelets from Sickle Cell Anemia Patients</t>
  </si>
  <si>
    <t>All sickle blood samples fully occluded the microvascular network when deoxygenated; sickle blood could cause vaso-occlusions under physiologic oxygen gradients during the microvascular transit time; the number of occlusions observed under five unique oxygen gradients varied among the patient samples, but the number of occlusions decreased with increasing inlet oxygen tension.</t>
  </si>
  <si>
    <t>Lung vaso-occlusion in sickle cell disease mediated by arteriolar neutrophil-platelet microemboli</t>
  </si>
  <si>
    <t>PMDS + glass slide</t>
  </si>
  <si>
    <t>Increased erythrocyte adhesion to VCAM-1 during pulsatile flow: Application of a microfluidic flow adhesion bioassay</t>
  </si>
  <si>
    <t>Study of the effect of pulsatile flow in the adhesion process.</t>
  </si>
  <si>
    <t>Normal saline is associated with increased sickle red cell stiffness and prolonged transit times in a microfluidic model of the capillary system</t>
  </si>
  <si>
    <t>Study of the alterations in biomechanical properties of sickle RBCs isolated from patients with homozygous SCD (hemoglobin SS) after exposure to different osmolarities of clinical IVF formulations</t>
  </si>
  <si>
    <t>Normal saline stiffens sickle red cells, decreases sickle RBC deformability through in vitro microfluidic models of capillary systems in humans, and also increases the propensity of sickle RBCs to occlude such small channel</t>
  </si>
  <si>
    <t>Integrated automated particle tracking microfluidicenables high-throughput cell deformability cytometry forred cell disorders</t>
  </si>
  <si>
    <t>PDMS + glass slide</t>
  </si>
  <si>
    <t>A microfluidics-based electrical impedance sensor has been developed for characterizing the dynamic cell sickling−unsickling processes in sickle blood</t>
  </si>
  <si>
    <t>Electrical Impedance Characterization of Erythrocyte Response to Cyclic Hypoxia in Sickle Cell Disease</t>
  </si>
  <si>
    <t>In vitro modeling of the microvascular occlusion and thrombosis that occur in hematologic diseases using microfluidic technology</t>
  </si>
  <si>
    <t>The Physical Foundation of Vasoocclusion in Sickle Cell Disease</t>
  </si>
  <si>
    <t>Development of a microfluidic method to determine the pressure required to eject individual red cells from a capillary-sized channel after the cell has sickled.</t>
  </si>
  <si>
    <t>PMDS</t>
  </si>
  <si>
    <t>https://www.ncbi.nlm.nih.gov/pubmed/23083726</t>
  </si>
  <si>
    <t>Link</t>
  </si>
  <si>
    <t>Quantifying Shear-Induced Deformation and Detachment of Individual Adherent Sickle Red Blood Cells</t>
  </si>
  <si>
    <t>https://www.ncbi.nlm.nih.gov/pubmed/30612714</t>
  </si>
  <si>
    <t xml:space="preserve">Faster Sickling Kinetics and Sickle Cell Shape Evolution during Repeated Deoxygenation and Oxygenation Cycles </t>
  </si>
  <si>
    <t>https://www.ncbi.nlm.nih.gov/pubmed/31178599</t>
  </si>
  <si>
    <t>https://www.ncbi.nlm.nih.gov/pubmed/28649736</t>
  </si>
  <si>
    <t>High Aspect Ratio Sub-Micrometer Channels Using Wet Etching: Application to the Dynamics of Red Blood Cell Transiting through Biomimetic Splenic Slits.</t>
  </si>
  <si>
    <t>5-(Hydroxymethyl)furfural restores low-oxygen rheology of sickle trait blood in vitro</t>
  </si>
  <si>
    <t>https://www.ncbi.nlm.nih.gov/pubmed/31889311</t>
  </si>
  <si>
    <t>Microfluidic experimental setup for adhesion and recovery measurements of red blood cells in sickle cell disease</t>
  </si>
  <si>
    <t>Shear dependent red blood cell adhesion in microscale flow</t>
  </si>
  <si>
    <t>https://www.ncbi.nlm.nih.gov/pubmed/29557482</t>
  </si>
  <si>
    <t>Low molecular weight heparin inhibits sickle erythrocyte adhesion to VCAM-1 through VLA-4 blockade in a standardized microfluidic flow adhesion assay</t>
  </si>
  <si>
    <t>https://www.ncbi.nlm.nih.gov/pubmed/27341635</t>
  </si>
  <si>
    <t>Patient-specific modeling of individual sickle cell behavior under transient hypoxia</t>
  </si>
  <si>
    <t>https://www.ncbi.nlm.nih.gov/pubmed/28288152</t>
  </si>
  <si>
    <t>Electrical impedance microflow cytometry with oxygen control for detection of sickle cells</t>
  </si>
  <si>
    <t>https://www.ncbi.nlm.nih.gov/pubmed/29731543</t>
  </si>
  <si>
    <t>Leukocyte adhesion to P-selectin and the inhibitory role of Crizanlizumab in sickle cell disease: A standardized microfluidic assessment</t>
  </si>
  <si>
    <t>https://www.ncbi.nlm.nih.gov/pubmed/32208292</t>
  </si>
  <si>
    <t>https://www.ncbi.nlm.nih.gov/pubmed/28267661</t>
  </si>
  <si>
    <t>Effects of Poloxamer 188 on red blood cell membrane properties in sickle cell anaemia</t>
  </si>
  <si>
    <t>https://www.ncbi.nlm.nih.gov/pubmed/26846309</t>
  </si>
  <si>
    <t>VLA-4 blockade by natalizumab inhibits sickle reticulocyte and leucocyte adhesion during simulated blood flow</t>
  </si>
  <si>
    <t>https://www.ncbi.nlm.nih.gov/pubmed/27291690</t>
  </si>
  <si>
    <t>Cross-sectional analysis of adhesion in individuals with sickle cell disease using a standardized whole blood adhesion bioassay to VCAM-1</t>
  </si>
  <si>
    <t>https://www.ncbi.nlm.nih.gov/pubmed/31864103</t>
  </si>
  <si>
    <t>Stiffening of sickle cell trait red blood cells under simulated strenuous exercise conditions</t>
  </si>
  <si>
    <t>https://www.ncbi.nlm.nih.gov/pubmed/31057840</t>
  </si>
  <si>
    <t>https://www.ncbi.nlm.nih.gov/pubmed/31498653</t>
  </si>
  <si>
    <t>Platelet Extracellular Vesicles Drive Inflammasome-IL-1β-Dependent Lung Injury in Sickle Cell Disease</t>
  </si>
  <si>
    <t>A microfluidic platform for simultaneous quantification of oxygen-dependent viscosity and shear thinning in sickle cell blood</t>
  </si>
  <si>
    <t>https://aip.scitation.org/doi/full/10.1063/1.5118212</t>
  </si>
  <si>
    <t>The effect of deformability on the microscale flow behavior of red blood cell suspensions</t>
  </si>
  <si>
    <t>https://aip.scitation.org/doi/full/10.1063/1.5111189%40phf.2019.MNFC2019.issue-1?casa_token=Nh74MC6orKoAAAAA%3AxCCtBAofZ2NlnWmrMEekYhq5ojrn5rw5GBPjKmtpMVYQkqm4hmWBhitZlH7oTXLeUSCSZu3v2F2fg8A</t>
  </si>
  <si>
    <t>https://www.sciencedirect.com/science/article/pii/S107997961930258X?casa_token=c7DyKU-VIWIAAAAA:maWnKNidHIzbyKLIr4gFKVEQZPbFiNf-e3Fy229pSmSxljUfH6YobO9-tqUr0UXAXYqlWe8lJE8-</t>
  </si>
  <si>
    <t xml:space="preserve">Priapism, hemoglobin desaturation, and red blood cell adhesion in men with sickle cell anemia </t>
  </si>
  <si>
    <t>Developed of a microdevice to create repeated hypoxia-normoxia cycles for real time observation of repetitive sickling and unsickling of freely suspended red blood cells</t>
  </si>
  <si>
    <t>Construction of devices that study the deformations of healthy and diseased RBCs squeezing through splenic-like slits</t>
  </si>
  <si>
    <t>PMDS + glass coverslip</t>
  </si>
  <si>
    <t xml:space="preserve">Double sided adhesive film on a PMMA piece and a functionalized microscope glass slide </t>
  </si>
  <si>
    <t>Bioflux microfluidic flow system</t>
  </si>
  <si>
    <t>PDMS, chambers for cells flow and oxygenation</t>
  </si>
  <si>
    <t>Ti/Au electrode set in a double layer microfluidic channel with oxygen control, PDMS</t>
  </si>
  <si>
    <t>Bioflux 1000Z (Fluxion)</t>
  </si>
  <si>
    <t>PDMS + functionalized glass slide</t>
  </si>
  <si>
    <t>Probing the role of RBC deformability on the velocity and hematocrit distributions in microchannel flows</t>
  </si>
  <si>
    <t>PDMS + functionalized glass coverslip</t>
  </si>
  <si>
    <t>BioFlux 1000Z</t>
  </si>
  <si>
    <t>Development of a standardized, flow-based adhesion bioassay to assess the adhesive properties of SCD blood samples</t>
  </si>
  <si>
    <t>PDMS + glass slide, chambers for cells flow and oxygenation</t>
  </si>
  <si>
    <t>Study of RBC adhesion to LN, under ambient or hypoxic conditions, and its correlation with with or without a history of priapism in men</t>
  </si>
  <si>
    <t>Reference</t>
  </si>
  <si>
    <t>Dominical, V. M., Vital, D. M., O’Dowd, F., Saad, S. T. O., Costa, F. F., and Conran, N. (2015). In vitro microfluidic model for the study of vaso-occlusive processes. Exp. Hematol. 43, 223–228. doi:10.1016/j.exphem.2014.10.015.</t>
  </si>
  <si>
    <t>Loiseau, E., Massiera, G., Mendez, S., Martinez, P. A., and Abkarian, M. (2015). Microfluidic study of enhanced deposition of sickle cells at acute corners. Biophys. J. 108, 2623–2632. doi:10.1016/j.bpj.2015.04.018.</t>
  </si>
  <si>
    <t>Guo, Q., Duffy, S. P., Matthews, K., Santoso, A. T., Scott, M. D., and Ma, H. (2014). Microfluidic analysis of red blood cell deformability. J. Biomech. 47, 1767–1776. doi:10.1016/j.jbiomech.2014.03.038.</t>
  </si>
  <si>
    <t>Alapan, Y., Little, J. A., and Gurkan, U. A. (2014). Heterogeneous red blood cell adhesion and deformability in sickle cell disease. Sci. Rep. 4, 7173. doi:10.1038/srep07173.</t>
  </si>
  <si>
    <t>Higgins, J. M., Eddington, D. T., Bhatia, S. N., and Mahadevan, L. (2008). Review of an in vitro microfluidic model of sickle cell vaso-occlusion. Transfus. Clin. Biol. 15, 12–13. doi:10.1016/j.tracli.2008.04.010.</t>
  </si>
  <si>
    <t>Alapan, Y., Kim, C., Adhikari, A., Gray, K. E., Gurkan-Cavusoglu, E., Little, J. A., et al. (2016a). Sickle cell disease biochip: a functional red blood cell adhesion assay for monitoring sickle cell disease. Transl. Res. 173, 74–91. doi:10.1016/j.trsl.2016.03.008.</t>
  </si>
  <si>
    <t>Jimenez, M. A., Tutuncuoglu, E., Barge, S., Novelli, E. M., and Sundd, P. (2015). Quantitative microfluidic fluorescence microscopy to study vaso-occlusion in sickle cell disease. Haematologica 100, e390. doi:10.3324/haematol.2015.126631.</t>
  </si>
  <si>
    <t>Wood, D. K., Soriano, A., Mahadevan, L., Higgins, J. M., and Bhatia, S. N. (2012). A Biophysical Indicator of Vaso-occlusive Risk in Sickle Cell Disease. Sci. Transl. Med. 4, 123ra26-123ra26. doi:10.1126/scitranslmed.3002738.</t>
  </si>
  <si>
    <t>Du, E., Diez-Silva, M., Kato, G. J., Dao, M., and Suresh, S. (2015). Kinetics of sickle cell biorheology and implications for painful vasoocclusive crisis. Proc. Natl. Acad. Sci. U. S. A. 112, 1422–1427. doi:10.1073/pnas.1424111112.</t>
  </si>
  <si>
    <t>Carden, M. A., Fay, M. E., Lu, X., Mannino, R. G., Sakurai, Y., Ciciliano, J. C., et al. (2017a). Extracellular fluid tonicity impacts sickle red blood cell deformability and adhesion. Blood 130, 2654–2663. doi:10.1182/blood-2017-04-780635.</t>
  </si>
  <si>
    <t>Papageorgiou, D. P., Abidi, S. Z., Chang, H. Y., Li, X., Kato, G. J., Karniadakis, G. E., et al. (2018). Simultaneous polymerization and adhesion under hypoxia in sickle cell disease. Proc. Natl. Acad. Sci. 115, 9473–9478. doi:10.1073/pnas.1807405115.</t>
  </si>
  <si>
    <t>Higgins, J. M., Eddington, D. T., Bhatia, S. N., and Mahadevan, L. (2007). Sickle cell vasoocclusion and rescue in a microfluidic device. Proc. Natl. Acad. Sci. U. S. A. 104, 20496–20500. doi:10.1073/pnas.0707122105.</t>
  </si>
  <si>
    <t>Alapan, Y., Matsuyama, Y., Little, J. A., and Gurkan, U. A. (2016b). Dynamic deformability of sickle red blood cells in microphysiological flow. Technology 04, 71–79. doi:10.1142/s2339547816400045.</t>
  </si>
  <si>
    <t>Abbyad, P., Tharaux, P. L., Martin, J. L., Baroud, C. N., and Alexandrou, A. (2010). Sickling of red blood cells through rapid oxygen exchange in microfluidic drops. Lab Chip 10, 2505–2512. doi:10.1039/c004390g.</t>
  </si>
  <si>
    <t>Lu, X., Galarneau, M. M., Higgins, J. M., and Wood, D. K. (2017). A microfluidic platform to study the effects of vascular architecture and oxygen gradients on sickle blood flow. Microcirculation 24, e12357. doi:10.1111/micc.12357.</t>
  </si>
  <si>
    <t>Proenca̧-Ferreira, R., Brugnerotto, A. F., Garrido, V. T., Dominical, V. M., Vital, D. M., Ribeiro, M. F. R., et al. (2014). Endothelial activation by platelets from sickle cell anemia patients. PLoS One 9. doi:10.1371/journal.pone.0089012.</t>
  </si>
  <si>
    <t>Bennewitz, M. F., Jimenez, M. A., Vats, R., Tutuncuoglu, E., Jonassaint, J., Kato, G. J., et al. (2017). Lung vaso-occlusion in sickle cell disease mediated by arteriolar neutrophil-platelet microemboli. JCI Insight 2. doi:10.1172/jci.insight.89761.</t>
  </si>
  <si>
    <t>White, J., Lancelot, M., Sarnaik, S., and Hines, P. (2015). Increased erythrocyte adhesion to VCAM-1 during pulsatile flow: Application of a microfluidic flow adhesion bioassay. Clin. Hemorheol. Microcirc. 60, 201–213. doi:10.3233/CH-141847.</t>
  </si>
  <si>
    <t>Carden, M. A., Fay, M., Sakurai, Y., McFarland, B., Blanche, S., DiPrete, C., et al. (2017b). Normal saline is associated with increased sickle red cell stiffness and prolonged transit times in a microfluidic model of the capillary system. Microcirculation 24, e12353. doi:10.1111/micc.12353.</t>
  </si>
  <si>
    <t>Guruprasad, P., Mannino, R. G., Caruso, C., Zhang, H., Josephson, C. D., Roback, J. D., et al. (2019). Integrated automated particle tracking microfluidic enables high-throughput cell deformability cytometry for red cell disorders. Am. J. Hematol. 94, 189–199. doi:10.1002/ajh.25345.</t>
  </si>
  <si>
    <t>Liu, J., Qiang, Y., Alvarez, O., and Du, E. (2019). Electrical Impedance Characterization of Erythrocyte Response to Cyclic Hypoxia in Sickle Cell Disease. ACS Sensors 4, 1783−1790. doi:10.1021/acssensors.9b00263.</t>
  </si>
  <si>
    <t>Tsai, M., Kita, A., Leach, J., Rounsevell, R., Huang, J. N., Moake, J., et al. (2012). In vitro modeling of the microvascular occlusion and thrombosis that occur in hematologic diseases using microfluidic technology. J. Clin. Invest. 122, 408–418. doi:10.1172/JCI58753.</t>
  </si>
  <si>
    <t>Aprelev, A., Stephenson, W., Noh, H., Meier, M., and Ferrone, F. A. (2012). The physical foundation of vasoocclusion in sickle cell disease. Biophys. J. 103, L38–L40. doi:10.1016/j.bpj.2012.09.003.</t>
  </si>
  <si>
    <t>Deng, Y., Papageorgiou, D. P., Chang, H. Y., Abidi, S. Z., Li, X., Dao, M., et al. (2019). Quantifying Shear-Induced Deformation and Detachment of Individual Adherent Sickle Red Blood Cells. Biophys. J. 116, 360–371. doi:10.1016/j.bpj.2018.12.008.</t>
  </si>
  <si>
    <t>Du, E., and Dao, M. (2019). Faster Sickling Kinetics and Sickle Cell Shape Evolution during Repeated Deoxygenation and Oxygenation Cycles. Exp. Mech. 59, 319–325. doi:10.1007/s11340-018-00444-5.</t>
  </si>
  <si>
    <t>Gambhire, P., Atwell, S., Iss, C., Bedu, F., Ozerov, I., Badens, C., et al. (2017). High Aspect Ratio Sub-Micrometer Channels Using Wet Etching: Application to the Dynamics of Red Blood Cell Transiting through Biomimetic Splenic Slits. Small 13, 1–11. doi:10.1002/smll.201700967.</t>
  </si>
  <si>
    <t>Hansen, S., Wood, D. K., and Higgins, J. M. (2020). 5-(Hydroxymethyl)furfural restores low-oxygen rheology of sickle trait blood in vitro. Br. J. Haematol. 188, 985–993. doi:10.1111/bjh.16251.</t>
  </si>
  <si>
    <t>Kucukal, E., Little, J. A., and Gurkan, U. A. (2018). Shear dependent red blood cell adhesion in microscale flow. Integr. Biol. 10, 194–206. doi:10.1039/C8IB00004B.</t>
  </si>
  <si>
    <t>Lancelot, M., White, J., Sarnaik, S., and Hines, P. (2017). Low molecular weight heparin inhibits sickle erythrocyte adhesion to VCAM-1 through VLA-4 blockade in a standardized microfluidic flow adhesion assay. Br. J. Haematol. 178, 479–481. doi:10.1111/bjh.14137.</t>
  </si>
  <si>
    <t>Li, X., Du, E., Dao, M., Suresh, S., and Karniadakis, G. E. (2017b). Patient-specific modeling of individual sickle cell behavior under transient hypoxia. PLoS Comput. Biol. 13, 1–17. doi:10.1371/journal.pcbi.1005426.</t>
  </si>
  <si>
    <t>Liu, J., Qiang, Y., Alvarezb, O., and Du, E. (2018). Electrical impedance microflow cytometry with oxygen control for detection of sickle cells. Actuators B Chem. 255, 2392–2398. doi:10.1016/j.snb.2017.08.163.</t>
  </si>
  <si>
    <t>Man, Y., Goreke, U., Kucukal, E., Hill, A., An, R., Liu, S., et al. (2020). Leukocyte adhesion to P-selectin and the inhibitory role of Crizanlizumab in sickle cell disease: A standardized microfluidic assessment. Blood Cells, Mol. Dis. 83, 102424. doi:10.1016/j.bcmd.2020.102424.</t>
  </si>
  <si>
    <t>Partola, K. R., Andemariam, B., and Lykotrafitis, G. (2017). Microfluidic experimental setup for adhesion and recovery measurements of red blood cells in sickle cell disease. J. Mech. Behav. Biomed. Mater. 71, 80–84. doi:10.1016/j.jmbbm.2017.02.031.</t>
  </si>
  <si>
    <t>Sandor, B., Marin, M., Lapoumeroulie, C., Rabaï, M., Lefevre, S. D., Lemonne, N., et al. (2016). Effects of Poloxamer 188 on red blood cell membrane properties in sickle cell anaemia. Br. J. Haematol. 173, 145–149. doi:10.1111/bjh.13937.</t>
  </si>
  <si>
    <t>White, J., Krishnamoorthy, S., Gupta, D., Lancelot, M., Moore, N., Sarnaik, S., et al. (2016). VLA-4 blockade by natalizumab inhibits sickle reticulocyte and leucocyte adhesion during simulated blood flow. Br. J. Haematol. 174, 970–982. doi:10.1111/bjh.14158.</t>
  </si>
  <si>
    <t>White, J., Lancelot, M., Gao, X., McGraw, B. J., Tabb, C., and Hines, P. (2020). Cross-sectional analysis of adhesion in individuals with sickle cell disease using a standardized whole blood adhesion bioassay to VCAM-1. Blood Cells, Mol. Dis. 81, 102397. doi:10.1016/j.bcmd.2019.102397.</t>
  </si>
  <si>
    <t>Xu, Z., Zheng, Y., Wang, X., Shehata, N., Wang, C., Xie, S., et al. (2016). Stiffening of sickle cell trait red blood cells under simulated strenuous exercise conditions. Microsystems Nanoeng. 2, 1–7. doi:10.1038/micronano.2016.61.</t>
  </si>
  <si>
    <t>Vats, R., Brzoska, T., Bennewitz, M. F., Jimenez, M. A., Pradhan-Sundd, T., Tutuncuoglu, E., et al. (2020). Platelet Extracellular Vesicles Drive Inflammasome-IL1β-dependent Lung Injury in Sickle Cell Disease. Am. J. Respir. Crit. Care Med. 201, 33–46. doi:10.1164/rccm.201807-1370OC.</t>
  </si>
  <si>
    <t>Valdez, J. M., Datta, Y. H., Higgins, J. M., and Wood, D. K. (2019). A microfluidic platform for simultaneous quantification of oxygen-dependent viscosity and shear thinning in sickle cell blood. APL Bioeng. 3, 046102. doi:10.1063/1.5118212.</t>
  </si>
  <si>
    <t>Passos, A., Sherwood, J. M., Kaliviotis, E., Agrawal, R., Pavesio, C., and Balabani, S. (2019). The effect of deformability on the microscale flow behavior of red blood cell suspensions. Phys. Fluids 31, 091903. doi:10.1063/1.5111189.</t>
  </si>
  <si>
    <t>Yuan, C., Quinn, E., Kucukal, E., Kapoor, S., Gurkan, U. A., and Little, J. A. (2019). Priapism, hemoglobin desaturation, and red blood cell adhesion in men with sickle cell anemia. Blood Cells, Mol. Dis. 79, 102350. doi:10.1016/j.bcmd.2019.102350.</t>
  </si>
  <si>
    <t>https://www.sciencedirect.com/science/article/pii/S0301472X14007504?casa_token=ZJO60-4nLbkAAAAA:RBn6f4gFLZbqgzNLaSEhX9EYDKiSeUXg58QReJnrggkSUZdZ6kVCkdt9APE5MAMFPTCVvnyX5oXa</t>
  </si>
  <si>
    <t>https://www.sciencedirect.com/science/article/pii/S0006349515003975</t>
  </si>
  <si>
    <t>https://www.sciencedirect.com/science/article/pii/S0021929014002085?casa_token=SWqH0WLokWQAAAAA:WPV4_RbajpTHxC0ccR_ftM1YzKtPLUImVxHQhIxM6dTJyYXhGPhqdR67MTx8aK6I_W3EZEfEelli</t>
  </si>
  <si>
    <t>Heterogeneous Red Blood Cell Adhesion and Deformability in Sickle Cell Disease</t>
  </si>
  <si>
    <t>https://www.nature.com/articles/srep07173</t>
  </si>
  <si>
    <t>https://www.sciencedirect.com/science/article/pii/S1246782008000888?casa_token=XaQQ1tWjdGgAAAAA:rog3CPh5XHnM4WqlQ2UXP6Cc7AKSUNFsUy_g9wuEdP4-MdJqeCHuQFClIUyaB7MOxFhYe45-JqXs</t>
  </si>
  <si>
    <t>https://www.sciencedirect.com/science/article/pii/S1931524416001006?casa_token=70GTlc20KB8AAAAA:DrmeXrmAawbZhKUkmQhdI4fdEbZ-rMWYPLUO_HcfHtaga-LM8I06Myv-eg8hvH1T_9LzpGC20k54</t>
  </si>
  <si>
    <t>https://www.ncbi.nlm.nih.gov/pmc/articles/PMC4591772/</t>
  </si>
  <si>
    <t>https://stm.sciencemag.org/content/4/123/123ra26.short?casa_token=1AJ3Y5vcdMIAAAAA:sVYzZYv2yxVq2ssxQiGWusPoeCvxiyTXWOGs6jmuR5j6C66hwCb-qaTZ7BFYcuGWC3A9TZZlaMltufnD</t>
  </si>
  <si>
    <t>https://www.pnas.org/content/112/5/1422.short</t>
  </si>
  <si>
    <t>https://ashpublications.org/blood/article/130/24/2654/36888/Extracellular-fluid-tonicity-impacts-sickle-red</t>
  </si>
  <si>
    <t>https://www.pnas.org/content/115/38/9473.short</t>
  </si>
  <si>
    <t>https://www.pnas.org/content/104/51/20496.short</t>
  </si>
  <si>
    <t>https://www.worldscientific.com/doi/full/10.1142/S2339547816400045?casa_token=8HpAiVfsl1gAAAAA%3ADB-jSAft0axEiIRHkDfG1siHsvVmSei_qhVMK0KIvUxhAmq8wUhbKRQculeOBYr4Cl8qpzAuL9tSd18</t>
  </si>
  <si>
    <t>https://pubs.rsc.org/--/content/articlelanding/2010/lc/c004390g/unauth</t>
  </si>
  <si>
    <t>https://onlinelibrary.wiley.com/doi/full/10.1111/micc.12357?casa_token=0b350og_oLIAAAAA%3AtR94tLtpQgYrqgB_ljNiSNzyVKPvrczi2TolHVCMktyDbGr6CWuOxOVELq7Z4EZHb_zh8BUGbTPtUZg7vg</t>
  </si>
  <si>
    <t>https://www.ncbi.nlm.nih.gov/pmc/articles/PMC3923877/</t>
  </si>
  <si>
    <t>https://www.ncbi.nlm.nih.gov/pmc/articles/PMC5214368/</t>
  </si>
  <si>
    <t>https://content.iospress.com/articles/clinical-hemorheology-and-microcirculation/ch1847</t>
  </si>
  <si>
    <t>https://onlinelibrary.wiley.com/doi/full/10.1111/micc.12353?casa_token=1K9U9HvukLwAAAAA%3ATYJ4Wonk_hvNCqI5VvRw3kRYOljnEv1b7FHuoboQekI31C1Ngi2s-8ypPFJdMgNRSZPfCYnbJ9S17DEQbg</t>
  </si>
  <si>
    <t>https://onlinelibrary.wiley.com/doi/full/10.1002/ajh.25345</t>
  </si>
  <si>
    <t>https://pubs.acs.org/doi/abs/10.1021/acssensors.9b00263</t>
  </si>
  <si>
    <t>https://www.jci.org/articles/29747</t>
  </si>
  <si>
    <t>Role of endthelial adhesion and neutrophils in VOC</t>
  </si>
  <si>
    <t>E-selectin/ICAM-1
LN</t>
  </si>
  <si>
    <t>Cell types used</t>
  </si>
  <si>
    <t>The results support a primary role for leukocytes in the initiation of  occlusive processes in the microcirculation.</t>
  </si>
  <si>
    <t>Role of vascular geometry</t>
  </si>
  <si>
    <t>Platelets</t>
  </si>
  <si>
    <t>Effect of vascular geometry in nucleation and deposition of RBC aggregates</t>
  </si>
  <si>
    <t>Sickle RBCs around an acute corner of a triangular pillar or of a bifurcation acts as a nucleation site for RBC aggregates</t>
  </si>
  <si>
    <t>Functionalized/
Endothelialized</t>
  </si>
  <si>
    <t>Understanding the relation of RBC deformability with endothelial adhesion</t>
  </si>
  <si>
    <t>FN</t>
  </si>
  <si>
    <t>Major features &amp; observation</t>
  </si>
  <si>
    <t>Quantification based on cell aspect ratio changes under flow showed sickle RBCs formed two classes: deformable and non-deformable. Non-deformables were more adherent due to multiple adhesion sites.</t>
  </si>
  <si>
    <t>Microvascular network coupled with systems to produce hypoxia to model VOC</t>
  </si>
  <si>
    <t>Initial analysis of the in vitro process of vaso-occlusion in terms of control parameters such as driving pressure, local oxygen concentration and flow vessel size.</t>
  </si>
  <si>
    <t>Establishing RBC adhesion assay with endothelium-associated protein-immobilized microchannel</t>
  </si>
  <si>
    <t>FN / LN</t>
  </si>
  <si>
    <t>The functional assay enabled correlation of clinical parameters with the physiological adhesion event in  quantitive manner, which can be useful in clinic and drug screening.</t>
  </si>
  <si>
    <t>Assessment of fluidic conductance as a measure of blood rheology and correlated disease severity</t>
  </si>
  <si>
    <t>Established visualization of neutrophil rolling along with platelet interactions on functionalized surfaces.  ICAM-1 mimic leukocyte-endothelium interaction, IL-8 mimic chamoattraction of neutrophil by endothelium, and P-selectin mimic leukocyte-endothelial and platelet-endothlial adhesion.</t>
  </si>
  <si>
    <t>P-selectin, ICAM-1, IL-8</t>
  </si>
  <si>
    <t>Microfluidics-based quantitative single-cell analysis of sickle RBC to understand sickling-unsickling kinetics &amp; its effect on rheology</t>
  </si>
  <si>
    <t>Delay time of sngle RBC sickling under transient hypoxia and simultaneous observation of total percent sickle fractions from blood samples can help to discern outcomes of drugs targeted to reduce RBC sickling.</t>
  </si>
  <si>
    <t>LN</t>
  </si>
  <si>
    <t>EC</t>
  </si>
  <si>
    <t>An optimum tonicity of intravenous fluids from these measurements was found which balances the biophysical changes of RBC and adhesion characteristics, thus indicating translational potential for such approach.</t>
  </si>
  <si>
    <t xml:space="preserve">The effect of tonicity levels of infused intravenous fluids on sRBC adhesion and deformability </t>
  </si>
  <si>
    <t xml:space="preserve">Unique adhesion mechanics in the microvascular network without endothelial cells and associated deformability-based classification of sickle red cells offer insights into complex interplay between vascular geometry and sickle RBC </t>
  </si>
  <si>
    <t>RBC-endothelium adhesion</t>
  </si>
  <si>
    <t>High-throughput and integrated automated image processing algorithm that determines dynamic deformability defind by the rate of change of cell aspect ratio under flow of individual adhered RBCs.</t>
  </si>
  <si>
    <t>Observing sickling kinetics in liquid microdroplets</t>
  </si>
  <si>
    <t>Platelets from sickle patients are more adhesve than non-sickle platelets</t>
  </si>
  <si>
    <t>Fibrinogen/Collagen</t>
  </si>
  <si>
    <t>Platelet adhesion</t>
  </si>
  <si>
    <t>To undertand role of neutrophil-platelet interaction in VOC</t>
  </si>
  <si>
    <t>Neutrophil rolling was observed. P-selectin-mediated platelet was conducive for formation of neutrophil-platelet aggregates.</t>
  </si>
  <si>
    <t>Pulsatile flow demonstrated larger variation in adhesion of RBCs compared to contnuous forward flow</t>
  </si>
  <si>
    <t>VCAM-1</t>
  </si>
  <si>
    <t>High-throughput analysis of RBC deformability with single-cell resolution</t>
  </si>
  <si>
    <t>Image-based quantification of single RBC deformablity in highthroughput setting offers ways to observe treatment efficacy</t>
  </si>
  <si>
    <t>Electrical impedence can be used to quantify sickling-unsickling kinetics and can be used as sensor</t>
  </si>
  <si>
    <t xml:space="preserve">To utilize endothelialized device to investigate adhesion/occlusion mechanisms </t>
  </si>
  <si>
    <t>RBC-leukocyte-endothelium adhesion</t>
  </si>
  <si>
    <t>Provided first ever endothelialized device, demonstrated leukocyte-activated endothelium adhesion and whole sickle blood-activated endothelium adhesion to cause occlusion</t>
  </si>
  <si>
    <t>The maximum pressure required to eject a sickle RBC in capillary tubing was ~100 pa , much less than pressures that exists for microvascular flow. This finding explains why sickled RBCs do not always jam capillary vasculature, but requires interactions with other cells to cause VOC</t>
  </si>
  <si>
    <t>Combined experimental-computational study to quantify the adhesive characteristics of sickle RBCs under physiologic flow conditions where typical occlusion happens</t>
  </si>
  <si>
    <t>The critical shear stress required for detachment of single cells represent the adhesion strength and results from the study indicated that the adhesion strength of discocytes were much greater than those of ISCs, possibly bcecasue the former has multiple adhesion sites while ISCs have single adhesion site</t>
  </si>
  <si>
    <t>Provided observation of novel modes of sickle RBC deformation during transit through splenic-like slits</t>
  </si>
  <si>
    <t>Understanding of hemorheological properties of sickle trait clood</t>
  </si>
  <si>
    <t>Observed reduced sickle trait blood flow (compared to normal blood) under transient hypoxia and demonstrated that 5-HMF was able to restore such blood flow to normal values</t>
  </si>
  <si>
    <t>The device simulates physioloic shear gradients of microcirculatory blood flow at a constant single volumetric flow rate.</t>
  </si>
  <si>
    <t>Shear dependent adhesion of RBCs to endothelium is heterogeneous forming at least two classes of adherent cells: non-deformable and deformable cells. Distribution of each type of cells correlates clinically with inflammatory markers and iron overload in subjects with SCD</t>
  </si>
  <si>
    <t xml:space="preserve">Kinetic modeling of sickling and associated cellular shape change </t>
  </si>
  <si>
    <t>Development of a new, label-free flow cytometry for non-invasive measurement of single cells under controlled hypoxia using electrical impedance spectroscopy</t>
  </si>
  <si>
    <t>Provides proof of concept of usefulness of electrical impedence as a measure of sickle blood rheology based on single cell measurements</t>
  </si>
  <si>
    <t xml:space="preserve">Standardized microfluidic whole blood adhesion assay to assess leukocyte adhesion to P-selectin </t>
  </si>
  <si>
    <t>P-selectin-mediated leukocyte rolling and adhesion was observed. FDA-approved sickle cell drug Crizanluzimab reduced percentage of leukocyte rolling but strongly adhered leukocytes were un-responsive</t>
  </si>
  <si>
    <t>Design of an experimental setup that uses aspiration for microchannel assembly to provide consistent functionaliztion of surfacesin combination with precise fluidic control using a pressure controller</t>
  </si>
  <si>
    <t>αvβ3</t>
  </si>
  <si>
    <t>The reasearch group has quantified sickle RBC adhesion to the integrin αvβ3 in addition to measuring the shear modulus and viscosity of the sickle RBC plasma membrane.</t>
  </si>
  <si>
    <t>Evaluate VLA-4 blocking antibody natalizumab for sickle adhesion</t>
  </si>
  <si>
    <t>VLA-4 blockade significantly reduced leukocyte and reticulocyte adhesion to activated endothelium. Sickle whole blood adhesion was reduced by 50%.</t>
  </si>
  <si>
    <t>Steady state patient bloods exhibited aptient-specific variability and deonstrated positive coerrelation of adhesion with reiculocyte count and white blood cell count, independently. Patients receiving hydroxyurea displayed less adhesion</t>
  </si>
  <si>
    <t>To determine whether lowered pH and deoxygenation conditions can stiffen sickle trait RBCs</t>
  </si>
  <si>
    <t>Sickle trait RBCs are inherently stiffer compared to normal RBCs. Low pH further stiffens sickle trait RBCs, while deoxygenation does not.</t>
  </si>
  <si>
    <t>To identify the role of innate-immune mechanisms that promotes platelet-neutrophil interaction in SCD to cause VOC</t>
  </si>
  <si>
    <t>The study found novel pathways activated via platelet-derived exosomes that drive platelet-neutrophil interactions to promote lung VOC</t>
  </si>
  <si>
    <t xml:space="preserve">To study the effect of hypoxia and transfusion on sickle blood viscosity and shear thinning </t>
  </si>
  <si>
    <t>Significant rheological impairment is observed in sickle blood in terms of increased viscosity at low ocygen concentration and shear thinning at severe hypoxia. A fraction increase of normal blood cell can restore the shear thinning tremendously</t>
  </si>
  <si>
    <t xml:space="preserve">In-vitro analysis of the effect of poloxamer (P188) on red blood cell mechanical and adhesion functions </t>
  </si>
  <si>
    <t>Poloxamer significantly reduced blood viscosity, RBC aggregation and adhesion to endothelial cells</t>
  </si>
  <si>
    <t>Increased hematocrit stiff sickle RBCs contribute to velocity reduction with indication of loss of shear thinning</t>
  </si>
  <si>
    <t>RBCs from sickle male patients with history of priaprism exhibited significantly higher adhesion activity compared to RBC from sickle male patients without history of priaprism under hypoxia but not with ambient oxygen concentration</t>
  </si>
  <si>
    <t>Neutrophil-platelet interaction &amp; inflammation</t>
  </si>
  <si>
    <t>RBC deformability- associated with Adhesion</t>
  </si>
  <si>
    <t>PDMS, system of channels for cell flow and oxygen</t>
  </si>
  <si>
    <t>PDMS, system of channels for cell flow and oxygen, one of the channels was functionalized</t>
  </si>
  <si>
    <t>PDMS, system of valves</t>
  </si>
  <si>
    <t>Abbreviations:</t>
  </si>
  <si>
    <t xml:space="preserve">To test effect of low molecular weight heparin in treating sickle red cells </t>
  </si>
  <si>
    <t>Sickle RBC adhesion was inhibited by low molecular weight heparin via inhibition of VCAM-1</t>
  </si>
  <si>
    <t>PMID</t>
  </si>
  <si>
    <t xml:space="preserve">The dense and rigid RBCs were individually blocked in the microgates during transient hypoxia, but less dense and deformable cells found ways to move forward during the flow via changing direction at the face of obstruction. The traversal velocities of density-fractionated cells were interestingly found to be shape-dependent and more surprisingly, the granular-shaped cells showed less velocity than classical sickle-shaped cells. </t>
  </si>
  <si>
    <t>Unavailable</t>
  </si>
  <si>
    <t>Cell sickling behavior is affected by history of sickle-unsickling</t>
  </si>
  <si>
    <r>
      <rPr>
        <i/>
        <sz val="11"/>
        <rFont val="Arial"/>
        <family val="2"/>
      </rPr>
      <t xml:space="preserve"> in vitro</t>
    </r>
    <r>
      <rPr>
        <sz val="11"/>
        <rFont val="Arial"/>
        <family val="2"/>
      </rPr>
      <t xml:space="preserve"> imaging platform that can be used to elucidate mechanisms of single cell adhesive events</t>
    </r>
  </si>
  <si>
    <r>
      <t xml:space="preserve">Observation of the effects of platelets on endothelial activation </t>
    </r>
    <r>
      <rPr>
        <i/>
        <sz val="11"/>
        <rFont val="Arial"/>
        <family val="2"/>
      </rPr>
      <t>in vitro</t>
    </r>
  </si>
  <si>
    <t>RBC biomechanics &amp; blood rheology</t>
  </si>
  <si>
    <t>WBC-endothelium adhesion</t>
  </si>
  <si>
    <t>A microfluidic approach to study the effect of mechanical stress on erythrocytes in sickle cell disease</t>
  </si>
  <si>
    <t>Red Blood Cell Adhesion to Heme-Activated Endothelial Cells Reflects Clinical Phenotype in Sickle Cell Disease</t>
  </si>
  <si>
    <t>https://www.ncbi.nlm.nih.gov/pubmed/29905377</t>
  </si>
  <si>
    <t>https://pubs.rsc.org/en/content/articlelanding/2018/lc/c8lc00637g/unauth#!divAbstract</t>
  </si>
  <si>
    <t>Kucukal, E., Ilich, A., Key, N. S., Little, J. A., and Gurkan, U. A. (2018a). Red Blood Cell Adhesion to Heme-Activated Endothelial Cells Reflects Clinical Phenotype in Sickle Cell Disease. Am. J. Hematol. 93, 1050–1060. doi:10.1002/ajh.25159.</t>
  </si>
  <si>
    <t>Lizarralde Iragorri, M. A., El Hoss, S., Brousse, V., Lefevre, S. D., Dussiot, M., Xu, T., et al. (2018). A microfluidic approach to study the effect of mechanical stress on erythrocytes in sickle cell disease. Lab Chip 18, 2975–2984. doi:10.1039/c8lc00637g.</t>
  </si>
  <si>
    <t>RBC hemolysis</t>
  </si>
  <si>
    <t>PDMS: polydimethylosiloxane; RBC: red blood cell; ICAM-1: intercellular adhesion molecule 1; FN: fibronectin; IL-8: interleukin-8; VCAM-1: vascular cell adhesion molecule 1; EC: endothelial cells; LN: laminin; PMMA: polymethyl methacrylate; HbS: sickle hemoglobin; VOC: vaso-occlusion; SCD: sickle cell disease; WBC: white blood cells; HbS: Sickle hemoglobin; HbF: Fetal hemoglobin</t>
  </si>
  <si>
    <t>The results show that mechanical stress is an important parameter in intravascular haemolysis in SCD and that the protection against lysis is provided by incrreased intracellular fetal hemoglobin</t>
  </si>
  <si>
    <t>The use of a microfluidics to study the impact of repeated mechanical stress on sickle RBC at the single cell scale under controlled pressure</t>
  </si>
  <si>
    <t>Study of adhesion of sickle RBC to heme-activated EC using a microdevice</t>
  </si>
  <si>
    <t xml:space="preserve"> The results highlight the contribution to hemolysis driven heme i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rgb="FF3F3F76"/>
      <name val="Calibri"/>
      <family val="2"/>
      <scheme val="minor"/>
    </font>
    <font>
      <sz val="11"/>
      <color theme="1"/>
      <name val="Arial"/>
      <family val="2"/>
    </font>
    <font>
      <sz val="11"/>
      <name val="Arial"/>
      <family val="2"/>
    </font>
    <font>
      <b/>
      <sz val="12"/>
      <name val="Arial"/>
      <family val="2"/>
    </font>
    <font>
      <sz val="12"/>
      <name val="Arial"/>
      <family val="2"/>
    </font>
    <font>
      <sz val="11"/>
      <color theme="5" tint="-0.499984740745262"/>
      <name val="Arial"/>
      <family val="2"/>
    </font>
    <font>
      <b/>
      <sz val="11"/>
      <color theme="1"/>
      <name val="Arial"/>
      <family val="2"/>
    </font>
    <font>
      <b/>
      <sz val="12"/>
      <color rgb="FF3F3F76"/>
      <name val="Arial"/>
      <family val="2"/>
    </font>
    <font>
      <i/>
      <sz val="11"/>
      <name val="Arial"/>
      <family val="2"/>
    </font>
    <font>
      <b/>
      <sz val="11"/>
      <name val="Arial"/>
      <family val="2"/>
    </font>
  </fonts>
  <fills count="4">
    <fill>
      <patternFill patternType="none"/>
    </fill>
    <fill>
      <patternFill patternType="gray125"/>
    </fill>
    <fill>
      <patternFill patternType="solid">
        <fgColor rgb="FFFFCC99"/>
      </patternFill>
    </fill>
    <fill>
      <patternFill patternType="solid">
        <fgColor theme="2" tint="-9.9978637043366805E-2"/>
        <bgColor indexed="64"/>
      </patternFill>
    </fill>
  </fills>
  <borders count="14">
    <border>
      <left/>
      <right/>
      <top/>
      <bottom/>
      <diagonal/>
    </border>
    <border>
      <left style="thin">
        <color rgb="FF7F7F7F"/>
      </left>
      <right style="thin">
        <color rgb="FF7F7F7F"/>
      </right>
      <top style="thin">
        <color rgb="FF7F7F7F"/>
      </top>
      <bottom style="thin">
        <color rgb="FF7F7F7F"/>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ck">
        <color rgb="FFC00000"/>
      </left>
      <right style="thick">
        <color rgb="FFC00000"/>
      </right>
      <top style="thick">
        <color rgb="FFC00000"/>
      </top>
      <bottom style="thick">
        <color rgb="FFC00000"/>
      </bottom>
      <diagonal/>
    </border>
    <border>
      <left style="thick">
        <color rgb="FFC00000"/>
      </left>
      <right/>
      <top style="thick">
        <color rgb="FFC00000"/>
      </top>
      <bottom/>
      <diagonal/>
    </border>
    <border>
      <left/>
      <right/>
      <top style="thick">
        <color rgb="FFC00000"/>
      </top>
      <bottom/>
      <diagonal/>
    </border>
    <border>
      <left/>
      <right style="thick">
        <color rgb="FFC00000"/>
      </right>
      <top style="thick">
        <color rgb="FFC00000"/>
      </top>
      <bottom/>
      <diagonal/>
    </border>
  </borders>
  <cellStyleXfs count="2">
    <xf numFmtId="0" fontId="0" fillId="0" borderId="0"/>
    <xf numFmtId="0" fontId="1" fillId="2" borderId="1" applyNumberFormat="0" applyAlignment="0" applyProtection="0"/>
  </cellStyleXfs>
  <cellXfs count="36">
    <xf numFmtId="0" fontId="0" fillId="0" borderId="0" xfId="0"/>
    <xf numFmtId="0" fontId="2" fillId="0" borderId="0" xfId="0" applyFont="1"/>
    <xf numFmtId="0" fontId="3" fillId="0" borderId="3" xfId="0" applyFont="1" applyFill="1" applyBorder="1" applyAlignment="1">
      <alignment horizontal="center" vertical="center"/>
    </xf>
    <xf numFmtId="0" fontId="3" fillId="0" borderId="4" xfId="0" applyFont="1" applyFill="1" applyBorder="1" applyAlignment="1">
      <alignment horizontal="center" vertical="center"/>
    </xf>
    <xf numFmtId="0" fontId="3" fillId="0" borderId="0" xfId="0" applyFont="1" applyFill="1" applyBorder="1" applyAlignment="1">
      <alignment horizontal="center" vertical="center"/>
    </xf>
    <xf numFmtId="0" fontId="3" fillId="0" borderId="5" xfId="0" applyFont="1" applyFill="1" applyBorder="1" applyAlignment="1">
      <alignment horizontal="center" vertical="center"/>
    </xf>
    <xf numFmtId="0" fontId="6" fillId="0" borderId="0" xfId="0" applyFont="1" applyAlignment="1">
      <alignment horizontal="center" vertical="center"/>
    </xf>
    <xf numFmtId="0" fontId="7" fillId="0" borderId="10" xfId="0" applyFont="1" applyBorder="1"/>
    <xf numFmtId="0" fontId="8" fillId="2" borderId="10" xfId="1" applyFont="1" applyBorder="1" applyAlignment="1">
      <alignment horizontal="center" vertical="center" wrapText="1"/>
    </xf>
    <xf numFmtId="0" fontId="8" fillId="3" borderId="10" xfId="1" applyFont="1" applyFill="1" applyBorder="1" applyAlignment="1">
      <alignment horizontal="center" vertical="center" wrapText="1"/>
    </xf>
    <xf numFmtId="0" fontId="2" fillId="0" borderId="6" xfId="0" applyFont="1" applyBorder="1"/>
    <xf numFmtId="0" fontId="3" fillId="0" borderId="7" xfId="0" applyFont="1" applyFill="1" applyBorder="1" applyAlignment="1">
      <alignment horizontal="center" vertical="center" wrapText="1"/>
    </xf>
    <xf numFmtId="0" fontId="3" fillId="0" borderId="7" xfId="0" applyFont="1" applyBorder="1" applyAlignment="1">
      <alignment horizontal="center" vertical="center" wrapText="1"/>
    </xf>
    <xf numFmtId="0" fontId="6" fillId="0" borderId="7" xfId="0" applyFont="1" applyBorder="1" applyAlignment="1">
      <alignment horizontal="center" vertical="center" wrapText="1"/>
    </xf>
    <xf numFmtId="0" fontId="2" fillId="0" borderId="8" xfId="0" applyFont="1" applyBorder="1"/>
    <xf numFmtId="0" fontId="3" fillId="0" borderId="2" xfId="0" applyFont="1" applyFill="1" applyBorder="1" applyAlignment="1">
      <alignment horizontal="center" vertical="center" wrapText="1"/>
    </xf>
    <xf numFmtId="0" fontId="3" fillId="0" borderId="2" xfId="0" applyFont="1" applyBorder="1" applyAlignment="1">
      <alignment horizontal="center" vertical="center" wrapText="1"/>
    </xf>
    <xf numFmtId="0" fontId="6" fillId="0" borderId="2" xfId="0" applyFont="1" applyBorder="1" applyAlignment="1">
      <alignment horizontal="center" vertical="center" wrapText="1"/>
    </xf>
    <xf numFmtId="0" fontId="6" fillId="0" borderId="2" xfId="0" applyFont="1" applyFill="1" applyBorder="1" applyAlignment="1">
      <alignment horizontal="center" vertical="center" wrapText="1"/>
    </xf>
    <xf numFmtId="0" fontId="6" fillId="0" borderId="2" xfId="0" applyFont="1" applyBorder="1" applyAlignment="1">
      <alignment horizontal="center" vertical="center"/>
    </xf>
    <xf numFmtId="0" fontId="6" fillId="0" borderId="2" xfId="0" applyFont="1" applyFill="1" applyBorder="1" applyAlignment="1">
      <alignment horizontal="center" vertical="center"/>
    </xf>
    <xf numFmtId="0" fontId="3" fillId="3" borderId="2" xfId="0" applyFont="1" applyFill="1" applyBorder="1" applyAlignment="1">
      <alignment horizontal="center" vertical="center" wrapText="1"/>
    </xf>
    <xf numFmtId="0" fontId="3" fillId="0" borderId="2" xfId="0" applyFont="1" applyBorder="1" applyAlignment="1">
      <alignment horizontal="center" vertical="center"/>
    </xf>
    <xf numFmtId="0" fontId="2" fillId="0" borderId="5" xfId="0" applyFont="1" applyBorder="1"/>
    <xf numFmtId="0" fontId="6" fillId="0" borderId="9" xfId="0" applyFont="1" applyBorder="1" applyAlignment="1">
      <alignment horizontal="center" vertical="center"/>
    </xf>
    <xf numFmtId="0" fontId="6" fillId="3" borderId="0" xfId="0" applyFont="1" applyFill="1" applyAlignment="1">
      <alignment horizontal="center" vertical="center"/>
    </xf>
    <xf numFmtId="0" fontId="10" fillId="3" borderId="0" xfId="0" applyFont="1" applyFill="1" applyAlignment="1">
      <alignment horizontal="left" vertical="center"/>
    </xf>
    <xf numFmtId="0" fontId="2" fillId="0" borderId="0" xfId="0" applyFont="1" applyBorder="1"/>
    <xf numFmtId="0" fontId="3" fillId="0" borderId="0" xfId="0" applyFont="1" applyFill="1" applyBorder="1" applyAlignment="1">
      <alignment horizontal="center" vertical="center" wrapText="1"/>
    </xf>
    <xf numFmtId="0" fontId="3" fillId="0" borderId="0" xfId="0" applyFont="1" applyBorder="1" applyAlignment="1">
      <alignment horizontal="center" vertical="center" wrapText="1"/>
    </xf>
    <xf numFmtId="0" fontId="6" fillId="0" borderId="0" xfId="0" applyFont="1" applyBorder="1" applyAlignment="1">
      <alignment horizontal="center" vertical="center"/>
    </xf>
    <xf numFmtId="0" fontId="4" fillId="3" borderId="11" xfId="0" applyFont="1" applyFill="1" applyBorder="1" applyAlignment="1">
      <alignment horizontal="center" vertical="center"/>
    </xf>
    <xf numFmtId="0" fontId="5" fillId="3" borderId="12" xfId="0" applyFont="1" applyFill="1" applyBorder="1" applyAlignment="1">
      <alignment horizontal="center" vertical="center"/>
    </xf>
    <xf numFmtId="0" fontId="5" fillId="3" borderId="13" xfId="0" applyFont="1" applyFill="1" applyBorder="1" applyAlignment="1">
      <alignment horizontal="center" vertical="center"/>
    </xf>
    <xf numFmtId="0" fontId="3" fillId="3" borderId="0" xfId="0" applyFont="1" applyFill="1" applyAlignment="1">
      <alignment horizontal="left" vertical="center" wrapText="1"/>
    </xf>
    <xf numFmtId="0" fontId="2" fillId="0" borderId="2" xfId="0" applyFont="1" applyBorder="1"/>
  </cellXfs>
  <cellStyles count="2">
    <cellStyle name="Input" xfId="1" builtinId="20"/>
    <cellStyle name="Normal" xfId="0" builtinId="0"/>
  </cellStyles>
  <dxfs count="4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pubs.rsc.org/en/content/articlelanding/2018/lc/c8lc00637g/unauth" TargetMode="External"/><Relationship Id="rId1" Type="http://schemas.openxmlformats.org/officeDocument/2006/relationships/hyperlink" Target="https://www.ncbi.nlm.nih.gov/pubmed/2990537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49"/>
  <sheetViews>
    <sheetView showGridLines="0" tabSelected="1" zoomScale="90" zoomScaleNormal="90" workbookViewId="0">
      <pane ySplit="2" topLeftCell="A3" activePane="bottomLeft" state="frozen"/>
      <selection pane="bottomLeft" activeCell="A45" sqref="A45"/>
    </sheetView>
  </sheetViews>
  <sheetFormatPr baseColWidth="10" defaultColWidth="9.1640625" defaultRowHeight="14" x14ac:dyDescent="0.15"/>
  <cols>
    <col min="1" max="1" width="17.33203125" style="1" bestFit="1" customWidth="1"/>
    <col min="2" max="2" width="4.83203125" style="6" customWidth="1"/>
    <col min="3" max="3" width="43.33203125" style="6" customWidth="1"/>
    <col min="4" max="4" width="10.6640625" style="6" customWidth="1"/>
    <col min="5" max="5" width="44.5" style="6" customWidth="1"/>
    <col min="6" max="6" width="24" style="6" customWidth="1"/>
    <col min="7" max="7" width="95.5" style="6" customWidth="1"/>
    <col min="8" max="8" width="33.5" style="6" customWidth="1"/>
    <col min="9" max="9" width="22.1640625" style="6" bestFit="1" customWidth="1"/>
    <col min="10" max="10" width="19.6640625" style="6" customWidth="1"/>
    <col min="11" max="14" width="15.1640625" style="6" customWidth="1"/>
    <col min="15" max="15" width="167.5" style="6" customWidth="1"/>
    <col min="16" max="16" width="49.5" style="6" customWidth="1"/>
    <col min="17" max="17" width="78.5" style="6" bestFit="1" customWidth="1"/>
    <col min="18" max="18" width="18.6640625" style="6" customWidth="1"/>
    <col min="19" max="16384" width="9.1640625" style="6"/>
  </cols>
  <sheetData>
    <row r="1" spans="1:17" ht="38" customHeight="1" thickTop="1" thickBot="1" x14ac:dyDescent="0.2">
      <c r="B1" s="2"/>
      <c r="C1" s="3"/>
      <c r="D1" s="3"/>
      <c r="E1" s="3"/>
      <c r="F1" s="3"/>
      <c r="G1" s="3"/>
      <c r="H1" s="3"/>
      <c r="I1" s="4"/>
      <c r="J1" s="31" t="s">
        <v>180</v>
      </c>
      <c r="K1" s="32"/>
      <c r="L1" s="32"/>
      <c r="M1" s="32"/>
      <c r="N1" s="33"/>
      <c r="O1" s="3"/>
      <c r="P1" s="3"/>
      <c r="Q1" s="5"/>
    </row>
    <row r="2" spans="1:17" s="8" customFormat="1" ht="90" customHeight="1" thickTop="1" thickBot="1" x14ac:dyDescent="0.2">
      <c r="A2" s="7"/>
      <c r="B2" s="8" t="s">
        <v>0</v>
      </c>
      <c r="C2" s="8" t="s">
        <v>25</v>
      </c>
      <c r="D2" s="8" t="s">
        <v>2</v>
      </c>
      <c r="E2" s="8" t="s">
        <v>4</v>
      </c>
      <c r="F2" s="8" t="s">
        <v>259</v>
      </c>
      <c r="G2" s="8" t="s">
        <v>1</v>
      </c>
      <c r="H2" s="8" t="s">
        <v>3</v>
      </c>
      <c r="I2" s="8" t="s">
        <v>186</v>
      </c>
      <c r="J2" s="9" t="s">
        <v>24</v>
      </c>
      <c r="K2" s="9" t="s">
        <v>183</v>
      </c>
      <c r="L2" s="9" t="s">
        <v>6</v>
      </c>
      <c r="M2" s="9" t="s">
        <v>23</v>
      </c>
      <c r="N2" s="9" t="s">
        <v>21</v>
      </c>
      <c r="O2" s="8" t="s">
        <v>189</v>
      </c>
      <c r="P2" s="8" t="s">
        <v>61</v>
      </c>
      <c r="Q2" s="8" t="s">
        <v>113</v>
      </c>
    </row>
    <row r="3" spans="1:17" s="13" customFormat="1" ht="45" customHeight="1" thickTop="1" x14ac:dyDescent="0.15">
      <c r="A3" s="10"/>
      <c r="B3" s="11">
        <v>1</v>
      </c>
      <c r="C3" s="11" t="s">
        <v>13</v>
      </c>
      <c r="D3" s="11">
        <v>2007</v>
      </c>
      <c r="E3" s="11" t="s">
        <v>33</v>
      </c>
      <c r="F3" s="12">
        <v>18077341</v>
      </c>
      <c r="G3" s="11" t="s">
        <v>35</v>
      </c>
      <c r="H3" s="11" t="s">
        <v>32</v>
      </c>
      <c r="I3" s="11" t="s">
        <v>8</v>
      </c>
      <c r="J3" s="11" t="s">
        <v>8</v>
      </c>
      <c r="K3" s="11" t="s">
        <v>8</v>
      </c>
      <c r="L3" s="11" t="s">
        <v>8</v>
      </c>
      <c r="M3" s="11" t="s">
        <v>7</v>
      </c>
      <c r="N3" s="11" t="s">
        <v>8</v>
      </c>
      <c r="O3" s="11" t="s">
        <v>34</v>
      </c>
      <c r="P3" s="11" t="s">
        <v>167</v>
      </c>
      <c r="Q3" s="11" t="s">
        <v>125</v>
      </c>
    </row>
    <row r="4" spans="1:17" s="17" customFormat="1" ht="45" customHeight="1" x14ac:dyDescent="0.15">
      <c r="A4" s="14"/>
      <c r="B4" s="15">
        <v>2</v>
      </c>
      <c r="C4" s="15" t="s">
        <v>13</v>
      </c>
      <c r="D4" s="15">
        <v>2008</v>
      </c>
      <c r="E4" s="15" t="s">
        <v>17</v>
      </c>
      <c r="F4" s="16">
        <v>18495515</v>
      </c>
      <c r="G4" s="15" t="s">
        <v>191</v>
      </c>
      <c r="H4" s="15" t="s">
        <v>253</v>
      </c>
      <c r="I4" s="15" t="s">
        <v>8</v>
      </c>
      <c r="J4" s="15" t="s">
        <v>8</v>
      </c>
      <c r="K4" s="15" t="s">
        <v>8</v>
      </c>
      <c r="L4" s="15" t="s">
        <v>8</v>
      </c>
      <c r="M4" s="15" t="s">
        <v>7</v>
      </c>
      <c r="N4" s="15" t="s">
        <v>8</v>
      </c>
      <c r="O4" s="15" t="s">
        <v>192</v>
      </c>
      <c r="P4" s="15" t="s">
        <v>160</v>
      </c>
      <c r="Q4" s="15" t="s">
        <v>118</v>
      </c>
    </row>
    <row r="5" spans="1:17" s="18" customFormat="1" ht="45" customHeight="1" x14ac:dyDescent="0.15">
      <c r="A5" s="14"/>
      <c r="B5" s="15">
        <v>3</v>
      </c>
      <c r="C5" s="15" t="s">
        <v>13</v>
      </c>
      <c r="D5" s="15">
        <v>2012</v>
      </c>
      <c r="E5" s="15" t="s">
        <v>22</v>
      </c>
      <c r="F5" s="16">
        <v>22378926</v>
      </c>
      <c r="G5" s="15" t="s">
        <v>196</v>
      </c>
      <c r="H5" s="15" t="s">
        <v>32</v>
      </c>
      <c r="I5" s="15" t="s">
        <v>8</v>
      </c>
      <c r="J5" s="15" t="s">
        <v>8</v>
      </c>
      <c r="K5" s="15" t="s">
        <v>8</v>
      </c>
      <c r="L5" s="15" t="s">
        <v>8</v>
      </c>
      <c r="M5" s="15" t="s">
        <v>8</v>
      </c>
      <c r="N5" s="15" t="s">
        <v>7</v>
      </c>
      <c r="O5" s="15" t="s">
        <v>27</v>
      </c>
      <c r="P5" s="15" t="s">
        <v>163</v>
      </c>
      <c r="Q5" s="15" t="s">
        <v>121</v>
      </c>
    </row>
    <row r="6" spans="1:17" s="17" customFormat="1" ht="45" customHeight="1" x14ac:dyDescent="0.15">
      <c r="A6" s="14"/>
      <c r="B6" s="15">
        <v>4</v>
      </c>
      <c r="C6" s="15" t="s">
        <v>251</v>
      </c>
      <c r="D6" s="15">
        <v>2015</v>
      </c>
      <c r="E6" s="15" t="s">
        <v>19</v>
      </c>
      <c r="F6" s="16">
        <v>25975836</v>
      </c>
      <c r="G6" s="15" t="s">
        <v>263</v>
      </c>
      <c r="H6" s="15" t="s">
        <v>20</v>
      </c>
      <c r="I6" s="15" t="s">
        <v>198</v>
      </c>
      <c r="J6" s="15" t="s">
        <v>8</v>
      </c>
      <c r="K6" s="15" t="s">
        <v>8</v>
      </c>
      <c r="L6" s="15" t="s">
        <v>8</v>
      </c>
      <c r="M6" s="15" t="s">
        <v>8</v>
      </c>
      <c r="N6" s="15" t="s">
        <v>7</v>
      </c>
      <c r="O6" s="15" t="s">
        <v>197</v>
      </c>
      <c r="P6" s="15" t="s">
        <v>162</v>
      </c>
      <c r="Q6" s="15" t="s">
        <v>120</v>
      </c>
    </row>
    <row r="7" spans="1:17" s="17" customFormat="1" ht="45" customHeight="1" x14ac:dyDescent="0.15">
      <c r="A7" s="14"/>
      <c r="B7" s="11">
        <v>5</v>
      </c>
      <c r="C7" s="15" t="s">
        <v>251</v>
      </c>
      <c r="D7" s="15">
        <v>2017</v>
      </c>
      <c r="E7" s="15" t="s">
        <v>45</v>
      </c>
      <c r="F7" s="16">
        <v>28097236</v>
      </c>
      <c r="G7" s="15" t="s">
        <v>212</v>
      </c>
      <c r="H7" s="15" t="s">
        <v>46</v>
      </c>
      <c r="I7" s="15" t="s">
        <v>198</v>
      </c>
      <c r="J7" s="15" t="s">
        <v>8</v>
      </c>
      <c r="K7" s="15" t="s">
        <v>8</v>
      </c>
      <c r="L7" s="15" t="s">
        <v>8</v>
      </c>
      <c r="M7" s="15" t="s">
        <v>8</v>
      </c>
      <c r="N7" s="15" t="s">
        <v>7</v>
      </c>
      <c r="O7" s="15" t="s">
        <v>213</v>
      </c>
      <c r="P7" s="15" t="s">
        <v>172</v>
      </c>
      <c r="Q7" s="15" t="s">
        <v>130</v>
      </c>
    </row>
    <row r="8" spans="1:17" s="17" customFormat="1" ht="45" customHeight="1" x14ac:dyDescent="0.15">
      <c r="A8" s="14"/>
      <c r="B8" s="15">
        <v>6</v>
      </c>
      <c r="C8" s="15" t="s">
        <v>251</v>
      </c>
      <c r="D8" s="15">
        <v>2020</v>
      </c>
      <c r="E8" s="15" t="s">
        <v>91</v>
      </c>
      <c r="F8" s="16">
        <v>31498653</v>
      </c>
      <c r="G8" s="15" t="s">
        <v>243</v>
      </c>
      <c r="H8" s="15" t="s">
        <v>108</v>
      </c>
      <c r="I8" s="15" t="s">
        <v>198</v>
      </c>
      <c r="J8" s="15" t="s">
        <v>8</v>
      </c>
      <c r="K8" s="15" t="s">
        <v>8</v>
      </c>
      <c r="L8" s="15" t="s">
        <v>8</v>
      </c>
      <c r="M8" s="15" t="s">
        <v>8</v>
      </c>
      <c r="N8" s="15" t="s">
        <v>7</v>
      </c>
      <c r="O8" s="15" t="s">
        <v>244</v>
      </c>
      <c r="P8" s="15" t="s">
        <v>90</v>
      </c>
      <c r="Q8" s="15" t="s">
        <v>151</v>
      </c>
    </row>
    <row r="9" spans="1:17" s="17" customFormat="1" ht="45" customHeight="1" x14ac:dyDescent="0.15">
      <c r="A9" s="14"/>
      <c r="B9" s="15">
        <v>7</v>
      </c>
      <c r="C9" s="15" t="s">
        <v>211</v>
      </c>
      <c r="D9" s="15">
        <v>2014</v>
      </c>
      <c r="E9" s="15" t="s">
        <v>43</v>
      </c>
      <c r="F9" s="16">
        <v>24551209</v>
      </c>
      <c r="G9" s="15" t="s">
        <v>264</v>
      </c>
      <c r="H9" s="15" t="s">
        <v>9</v>
      </c>
      <c r="I9" s="15" t="s">
        <v>210</v>
      </c>
      <c r="J9" s="15" t="s">
        <v>8</v>
      </c>
      <c r="K9" s="15" t="s">
        <v>7</v>
      </c>
      <c r="L9" s="15" t="s">
        <v>8</v>
      </c>
      <c r="M9" s="15" t="s">
        <v>8</v>
      </c>
      <c r="N9" s="15" t="s">
        <v>8</v>
      </c>
      <c r="O9" s="15" t="s">
        <v>209</v>
      </c>
      <c r="P9" s="15" t="s">
        <v>171</v>
      </c>
      <c r="Q9" s="15" t="s">
        <v>129</v>
      </c>
    </row>
    <row r="10" spans="1:17" s="17" customFormat="1" ht="45" customHeight="1" x14ac:dyDescent="0.15">
      <c r="A10" s="14"/>
      <c r="B10" s="15">
        <v>8</v>
      </c>
      <c r="C10" s="15" t="s">
        <v>265</v>
      </c>
      <c r="D10" s="15">
        <v>2010</v>
      </c>
      <c r="E10" s="15" t="s">
        <v>38</v>
      </c>
      <c r="F10" s="16">
        <v>20603684</v>
      </c>
      <c r="G10" s="15" t="s">
        <v>208</v>
      </c>
      <c r="H10" s="15" t="s">
        <v>39</v>
      </c>
      <c r="I10" s="15" t="s">
        <v>8</v>
      </c>
      <c r="J10" s="15" t="s">
        <v>8</v>
      </c>
      <c r="K10" s="15" t="s">
        <v>8</v>
      </c>
      <c r="L10" s="15" t="s">
        <v>8</v>
      </c>
      <c r="M10" s="15" t="s">
        <v>7</v>
      </c>
      <c r="N10" s="15" t="s">
        <v>8</v>
      </c>
      <c r="O10" s="15" t="s">
        <v>40</v>
      </c>
      <c r="P10" s="15" t="s">
        <v>169</v>
      </c>
      <c r="Q10" s="15" t="s">
        <v>127</v>
      </c>
    </row>
    <row r="11" spans="1:17" s="17" customFormat="1" ht="45" customHeight="1" x14ac:dyDescent="0.15">
      <c r="A11" s="14"/>
      <c r="B11" s="11">
        <v>9</v>
      </c>
      <c r="C11" s="15" t="s">
        <v>265</v>
      </c>
      <c r="D11" s="15">
        <v>2012</v>
      </c>
      <c r="E11" s="15" t="s">
        <v>57</v>
      </c>
      <c r="F11" s="16">
        <v>23083726</v>
      </c>
      <c r="G11" s="15" t="s">
        <v>58</v>
      </c>
      <c r="H11" s="15" t="s">
        <v>59</v>
      </c>
      <c r="I11" s="15" t="s">
        <v>8</v>
      </c>
      <c r="J11" s="15" t="s">
        <v>8</v>
      </c>
      <c r="K11" s="15" t="s">
        <v>8</v>
      </c>
      <c r="L11" s="15" t="s">
        <v>8</v>
      </c>
      <c r="M11" s="15" t="s">
        <v>7</v>
      </c>
      <c r="N11" s="15" t="s">
        <v>8</v>
      </c>
      <c r="O11" s="15" t="s">
        <v>222</v>
      </c>
      <c r="P11" s="15" t="s">
        <v>60</v>
      </c>
      <c r="Q11" s="15" t="s">
        <v>136</v>
      </c>
    </row>
    <row r="12" spans="1:17" s="17" customFormat="1" ht="45" customHeight="1" x14ac:dyDescent="0.15">
      <c r="A12" s="14"/>
      <c r="B12" s="15">
        <v>10</v>
      </c>
      <c r="C12" s="15" t="s">
        <v>265</v>
      </c>
      <c r="D12" s="15">
        <v>2014</v>
      </c>
      <c r="E12" s="15" t="s">
        <v>12</v>
      </c>
      <c r="F12" s="16">
        <v>24767871</v>
      </c>
      <c r="G12" s="15" t="s">
        <v>15</v>
      </c>
      <c r="H12" s="15" t="s">
        <v>255</v>
      </c>
      <c r="I12" s="15" t="s">
        <v>8</v>
      </c>
      <c r="J12" s="15" t="s">
        <v>8</v>
      </c>
      <c r="K12" s="15" t="s">
        <v>8</v>
      </c>
      <c r="L12" s="15" t="s">
        <v>8</v>
      </c>
      <c r="M12" s="15" t="s">
        <v>7</v>
      </c>
      <c r="N12" s="15" t="s">
        <v>8</v>
      </c>
      <c r="O12" s="15" t="s">
        <v>14</v>
      </c>
      <c r="P12" s="15" t="s">
        <v>157</v>
      </c>
      <c r="Q12" s="15" t="s">
        <v>116</v>
      </c>
    </row>
    <row r="13" spans="1:17" s="17" customFormat="1" ht="45" customHeight="1" x14ac:dyDescent="0.15">
      <c r="A13" s="14"/>
      <c r="B13" s="15">
        <v>11</v>
      </c>
      <c r="C13" s="15" t="s">
        <v>265</v>
      </c>
      <c r="D13" s="15">
        <v>2014</v>
      </c>
      <c r="E13" s="15" t="s">
        <v>26</v>
      </c>
      <c r="F13" s="16">
        <v>25605910</v>
      </c>
      <c r="G13" s="15" t="s">
        <v>199</v>
      </c>
      <c r="H13" s="15" t="s">
        <v>32</v>
      </c>
      <c r="I13" s="15" t="s">
        <v>8</v>
      </c>
      <c r="J13" s="15" t="s">
        <v>8</v>
      </c>
      <c r="K13" s="15" t="s">
        <v>8</v>
      </c>
      <c r="L13" s="15" t="s">
        <v>8</v>
      </c>
      <c r="M13" s="15" t="s">
        <v>7</v>
      </c>
      <c r="N13" s="15" t="s">
        <v>8</v>
      </c>
      <c r="O13" s="15" t="s">
        <v>200</v>
      </c>
      <c r="P13" s="15" t="s">
        <v>164</v>
      </c>
      <c r="Q13" s="15" t="s">
        <v>122</v>
      </c>
    </row>
    <row r="14" spans="1:17" s="19" customFormat="1" ht="45" customHeight="1" x14ac:dyDescent="0.15">
      <c r="A14" s="14"/>
      <c r="B14" s="15">
        <v>12</v>
      </c>
      <c r="C14" s="15" t="s">
        <v>265</v>
      </c>
      <c r="D14" s="15">
        <v>2016</v>
      </c>
      <c r="E14" s="15" t="s">
        <v>88</v>
      </c>
      <c r="F14" s="16">
        <v>31057840</v>
      </c>
      <c r="G14" s="15" t="s">
        <v>241</v>
      </c>
      <c r="H14" s="15" t="s">
        <v>111</v>
      </c>
      <c r="I14" s="15" t="s">
        <v>8</v>
      </c>
      <c r="J14" s="15" t="s">
        <v>8</v>
      </c>
      <c r="K14" s="15" t="s">
        <v>8</v>
      </c>
      <c r="L14" s="15" t="s">
        <v>8</v>
      </c>
      <c r="M14" s="15" t="s">
        <v>7</v>
      </c>
      <c r="N14" s="15" t="s">
        <v>8</v>
      </c>
      <c r="O14" s="15" t="s">
        <v>242</v>
      </c>
      <c r="P14" s="15" t="s">
        <v>89</v>
      </c>
      <c r="Q14" s="15" t="s">
        <v>150</v>
      </c>
    </row>
    <row r="15" spans="1:17" s="20" customFormat="1" ht="45" customHeight="1" x14ac:dyDescent="0.15">
      <c r="A15" s="14"/>
      <c r="B15" s="11">
        <v>13</v>
      </c>
      <c r="C15" s="15" t="s">
        <v>265</v>
      </c>
      <c r="D15" s="15">
        <v>2017</v>
      </c>
      <c r="E15" s="15" t="s">
        <v>67</v>
      </c>
      <c r="F15" s="16">
        <v>28649736</v>
      </c>
      <c r="G15" s="15" t="s">
        <v>99</v>
      </c>
      <c r="H15" s="15" t="s">
        <v>100</v>
      </c>
      <c r="I15" s="15" t="s">
        <v>8</v>
      </c>
      <c r="J15" s="15" t="s">
        <v>8</v>
      </c>
      <c r="K15" s="15" t="s">
        <v>8</v>
      </c>
      <c r="L15" s="15" t="s">
        <v>8</v>
      </c>
      <c r="M15" s="15" t="s">
        <v>7</v>
      </c>
      <c r="N15" s="15" t="s">
        <v>8</v>
      </c>
      <c r="O15" s="15" t="s">
        <v>225</v>
      </c>
      <c r="P15" s="15" t="s">
        <v>66</v>
      </c>
      <c r="Q15" s="15" t="s">
        <v>139</v>
      </c>
    </row>
    <row r="16" spans="1:17" s="19" customFormat="1" ht="45" customHeight="1" x14ac:dyDescent="0.15">
      <c r="A16" s="14"/>
      <c r="B16" s="15">
        <v>14</v>
      </c>
      <c r="C16" s="15" t="s">
        <v>265</v>
      </c>
      <c r="D16" s="15">
        <v>2017</v>
      </c>
      <c r="E16" s="15" t="s">
        <v>75</v>
      </c>
      <c r="F16" s="16">
        <v>28288152</v>
      </c>
      <c r="G16" s="15" t="s">
        <v>230</v>
      </c>
      <c r="H16" s="15" t="s">
        <v>103</v>
      </c>
      <c r="I16" s="15" t="s">
        <v>8</v>
      </c>
      <c r="J16" s="15" t="s">
        <v>8</v>
      </c>
      <c r="K16" s="15" t="s">
        <v>8</v>
      </c>
      <c r="L16" s="15" t="s">
        <v>8</v>
      </c>
      <c r="M16" s="15" t="s">
        <v>7</v>
      </c>
      <c r="N16" s="15" t="s">
        <v>8</v>
      </c>
      <c r="O16" s="15" t="s">
        <v>260</v>
      </c>
      <c r="P16" s="15" t="s">
        <v>76</v>
      </c>
      <c r="Q16" s="15" t="s">
        <v>143</v>
      </c>
    </row>
    <row r="17" spans="1:17" s="19" customFormat="1" ht="45" customHeight="1" x14ac:dyDescent="0.15">
      <c r="A17" s="14"/>
      <c r="B17" s="15">
        <v>15</v>
      </c>
      <c r="C17" s="15" t="s">
        <v>265</v>
      </c>
      <c r="D17" s="15">
        <v>2018</v>
      </c>
      <c r="E17" s="15" t="s">
        <v>30</v>
      </c>
      <c r="F17" s="16">
        <v>30190429</v>
      </c>
      <c r="G17" s="15" t="s">
        <v>31</v>
      </c>
      <c r="H17" s="15" t="s">
        <v>32</v>
      </c>
      <c r="I17" s="15" t="s">
        <v>188</v>
      </c>
      <c r="J17" s="15" t="s">
        <v>8</v>
      </c>
      <c r="K17" s="15" t="s">
        <v>8</v>
      </c>
      <c r="L17" s="15" t="s">
        <v>8</v>
      </c>
      <c r="M17" s="15" t="s">
        <v>7</v>
      </c>
      <c r="N17" s="15" t="s">
        <v>8</v>
      </c>
      <c r="O17" s="15" t="s">
        <v>205</v>
      </c>
      <c r="P17" s="15" t="s">
        <v>166</v>
      </c>
      <c r="Q17" s="15" t="s">
        <v>124</v>
      </c>
    </row>
    <row r="18" spans="1:17" s="19" customFormat="1" ht="45" customHeight="1" x14ac:dyDescent="0.15">
      <c r="A18" s="14"/>
      <c r="B18" s="15">
        <v>16</v>
      </c>
      <c r="C18" s="15" t="s">
        <v>265</v>
      </c>
      <c r="D18" s="15">
        <v>2018</v>
      </c>
      <c r="E18" s="15" t="s">
        <v>77</v>
      </c>
      <c r="F18" s="16">
        <v>29731543</v>
      </c>
      <c r="G18" s="15" t="s">
        <v>231</v>
      </c>
      <c r="H18" s="15" t="s">
        <v>104</v>
      </c>
      <c r="I18" s="15" t="s">
        <v>8</v>
      </c>
      <c r="J18" s="15" t="s">
        <v>8</v>
      </c>
      <c r="K18" s="15" t="s">
        <v>8</v>
      </c>
      <c r="L18" s="15" t="s">
        <v>8</v>
      </c>
      <c r="M18" s="15" t="s">
        <v>7</v>
      </c>
      <c r="N18" s="15" t="s">
        <v>8</v>
      </c>
      <c r="O18" s="15" t="s">
        <v>232</v>
      </c>
      <c r="P18" s="15" t="s">
        <v>78</v>
      </c>
      <c r="Q18" s="15" t="s">
        <v>144</v>
      </c>
    </row>
    <row r="19" spans="1:17" s="19" customFormat="1" ht="45" customHeight="1" x14ac:dyDescent="0.15">
      <c r="A19" s="14"/>
      <c r="B19" s="11">
        <v>17</v>
      </c>
      <c r="C19" s="15" t="s">
        <v>265</v>
      </c>
      <c r="D19" s="15">
        <v>2019</v>
      </c>
      <c r="E19" s="15" t="s">
        <v>94</v>
      </c>
      <c r="F19" s="21" t="s">
        <v>261</v>
      </c>
      <c r="G19" s="15" t="s">
        <v>107</v>
      </c>
      <c r="H19" s="15" t="s">
        <v>53</v>
      </c>
      <c r="I19" s="15" t="s">
        <v>8</v>
      </c>
      <c r="J19" s="15" t="s">
        <v>8</v>
      </c>
      <c r="K19" s="15" t="s">
        <v>8</v>
      </c>
      <c r="L19" s="15" t="s">
        <v>8</v>
      </c>
      <c r="M19" s="15" t="s">
        <v>7</v>
      </c>
      <c r="N19" s="15" t="s">
        <v>8</v>
      </c>
      <c r="O19" s="15" t="s">
        <v>249</v>
      </c>
      <c r="P19" s="15" t="s">
        <v>95</v>
      </c>
      <c r="Q19" s="15" t="s">
        <v>153</v>
      </c>
    </row>
    <row r="20" spans="1:17" s="19" customFormat="1" ht="45" customHeight="1" x14ac:dyDescent="0.15">
      <c r="A20" s="14"/>
      <c r="B20" s="15">
        <v>18</v>
      </c>
      <c r="C20" s="15" t="s">
        <v>265</v>
      </c>
      <c r="D20" s="15">
        <v>2019</v>
      </c>
      <c r="E20" s="15" t="s">
        <v>52</v>
      </c>
      <c r="F20" s="16">
        <v>30417938</v>
      </c>
      <c r="G20" s="15" t="s">
        <v>216</v>
      </c>
      <c r="H20" s="15" t="s">
        <v>53</v>
      </c>
      <c r="I20" s="15" t="s">
        <v>8</v>
      </c>
      <c r="J20" s="15" t="s">
        <v>8</v>
      </c>
      <c r="K20" s="15" t="s">
        <v>8</v>
      </c>
      <c r="L20" s="15" t="s">
        <v>8</v>
      </c>
      <c r="M20" s="15" t="s">
        <v>7</v>
      </c>
      <c r="N20" s="15" t="s">
        <v>8</v>
      </c>
      <c r="O20" s="15" t="s">
        <v>217</v>
      </c>
      <c r="P20" s="15" t="s">
        <v>175</v>
      </c>
      <c r="Q20" s="15" t="s">
        <v>133</v>
      </c>
    </row>
    <row r="21" spans="1:17" s="20" customFormat="1" ht="45" customHeight="1" x14ac:dyDescent="0.15">
      <c r="A21" s="14"/>
      <c r="B21" s="15">
        <v>19</v>
      </c>
      <c r="C21" s="15" t="s">
        <v>265</v>
      </c>
      <c r="D21" s="15">
        <v>2019</v>
      </c>
      <c r="E21" s="15" t="s">
        <v>55</v>
      </c>
      <c r="F21" s="16">
        <v>31083931</v>
      </c>
      <c r="G21" s="15" t="s">
        <v>54</v>
      </c>
      <c r="H21" s="15" t="s">
        <v>11</v>
      </c>
      <c r="I21" s="15" t="s">
        <v>8</v>
      </c>
      <c r="J21" s="15" t="s">
        <v>8</v>
      </c>
      <c r="K21" s="15" t="s">
        <v>8</v>
      </c>
      <c r="L21" s="15" t="s">
        <v>8</v>
      </c>
      <c r="M21" s="15" t="s">
        <v>7</v>
      </c>
      <c r="N21" s="15" t="s">
        <v>8</v>
      </c>
      <c r="O21" s="15" t="s">
        <v>218</v>
      </c>
      <c r="P21" s="15" t="s">
        <v>176</v>
      </c>
      <c r="Q21" s="15" t="s">
        <v>134</v>
      </c>
    </row>
    <row r="22" spans="1:17" s="19" customFormat="1" ht="45" customHeight="1" x14ac:dyDescent="0.15">
      <c r="A22" s="14"/>
      <c r="B22" s="15">
        <v>20</v>
      </c>
      <c r="C22" s="15" t="s">
        <v>265</v>
      </c>
      <c r="D22" s="15">
        <v>2019</v>
      </c>
      <c r="E22" s="15" t="s">
        <v>64</v>
      </c>
      <c r="F22" s="16">
        <v>31178599</v>
      </c>
      <c r="G22" s="15" t="s">
        <v>98</v>
      </c>
      <c r="H22" s="15" t="s">
        <v>253</v>
      </c>
      <c r="I22" s="15" t="s">
        <v>8</v>
      </c>
      <c r="J22" s="15" t="s">
        <v>8</v>
      </c>
      <c r="K22" s="15" t="s">
        <v>8</v>
      </c>
      <c r="L22" s="15" t="s">
        <v>8</v>
      </c>
      <c r="M22" s="15" t="s">
        <v>7</v>
      </c>
      <c r="N22" s="15" t="s">
        <v>8</v>
      </c>
      <c r="O22" s="15" t="s">
        <v>262</v>
      </c>
      <c r="P22" s="15" t="s">
        <v>65</v>
      </c>
      <c r="Q22" s="15" t="s">
        <v>138</v>
      </c>
    </row>
    <row r="23" spans="1:17" s="19" customFormat="1" ht="45" customHeight="1" x14ac:dyDescent="0.15">
      <c r="A23" s="14"/>
      <c r="B23" s="11">
        <v>21</v>
      </c>
      <c r="C23" s="15" t="s">
        <v>265</v>
      </c>
      <c r="D23" s="15">
        <v>2019</v>
      </c>
      <c r="E23" s="15" t="s">
        <v>68</v>
      </c>
      <c r="F23" s="16">
        <v>31889311</v>
      </c>
      <c r="G23" s="15" t="s">
        <v>226</v>
      </c>
      <c r="H23" s="15" t="s">
        <v>32</v>
      </c>
      <c r="I23" s="15" t="s">
        <v>8</v>
      </c>
      <c r="J23" s="15" t="s">
        <v>8</v>
      </c>
      <c r="K23" s="15" t="s">
        <v>8</v>
      </c>
      <c r="L23" s="15" t="s">
        <v>8</v>
      </c>
      <c r="M23" s="15" t="s">
        <v>7</v>
      </c>
      <c r="N23" s="15" t="s">
        <v>8</v>
      </c>
      <c r="O23" s="15" t="s">
        <v>227</v>
      </c>
      <c r="P23" s="15" t="s">
        <v>69</v>
      </c>
      <c r="Q23" s="15" t="s">
        <v>140</v>
      </c>
    </row>
    <row r="24" spans="1:17" s="19" customFormat="1" ht="45" customHeight="1" x14ac:dyDescent="0.15">
      <c r="A24" s="14"/>
      <c r="B24" s="15">
        <v>22</v>
      </c>
      <c r="C24" s="15" t="s">
        <v>265</v>
      </c>
      <c r="D24" s="15">
        <v>2019</v>
      </c>
      <c r="E24" s="15" t="s">
        <v>92</v>
      </c>
      <c r="F24" s="16">
        <v>31803859</v>
      </c>
      <c r="G24" s="15" t="s">
        <v>245</v>
      </c>
      <c r="H24" s="15" t="s">
        <v>111</v>
      </c>
      <c r="I24" s="15" t="s">
        <v>8</v>
      </c>
      <c r="J24" s="15" t="s">
        <v>8</v>
      </c>
      <c r="K24" s="15" t="s">
        <v>8</v>
      </c>
      <c r="L24" s="15" t="s">
        <v>8</v>
      </c>
      <c r="M24" s="15" t="s">
        <v>7</v>
      </c>
      <c r="N24" s="15" t="s">
        <v>8</v>
      </c>
      <c r="O24" s="15" t="s">
        <v>246</v>
      </c>
      <c r="P24" s="15" t="s">
        <v>93</v>
      </c>
      <c r="Q24" s="15" t="s">
        <v>152</v>
      </c>
    </row>
    <row r="25" spans="1:17" s="19" customFormat="1" ht="45" customHeight="1" x14ac:dyDescent="0.15">
      <c r="A25" s="14"/>
      <c r="B25" s="15">
        <v>23</v>
      </c>
      <c r="C25" s="15" t="s">
        <v>252</v>
      </c>
      <c r="D25" s="15">
        <v>2014</v>
      </c>
      <c r="E25" s="15" t="s">
        <v>158</v>
      </c>
      <c r="F25" s="16">
        <v>25417696</v>
      </c>
      <c r="G25" s="15" t="s">
        <v>187</v>
      </c>
      <c r="H25" s="15" t="s">
        <v>16</v>
      </c>
      <c r="I25" s="15" t="s">
        <v>188</v>
      </c>
      <c r="J25" s="15" t="s">
        <v>8</v>
      </c>
      <c r="K25" s="15" t="s">
        <v>8</v>
      </c>
      <c r="L25" s="15" t="s">
        <v>8</v>
      </c>
      <c r="M25" s="15" t="s">
        <v>7</v>
      </c>
      <c r="N25" s="15" t="s">
        <v>8</v>
      </c>
      <c r="O25" s="15" t="s">
        <v>190</v>
      </c>
      <c r="P25" s="15" t="s">
        <v>159</v>
      </c>
      <c r="Q25" s="15" t="s">
        <v>117</v>
      </c>
    </row>
    <row r="26" spans="1:17" s="19" customFormat="1" ht="45" customHeight="1" x14ac:dyDescent="0.15">
      <c r="A26" s="14"/>
      <c r="B26" s="15">
        <v>24</v>
      </c>
      <c r="C26" s="15" t="s">
        <v>252</v>
      </c>
      <c r="D26" s="15">
        <v>2016</v>
      </c>
      <c r="E26" s="15" t="s">
        <v>36</v>
      </c>
      <c r="F26" s="16">
        <v>27437432</v>
      </c>
      <c r="G26" s="15" t="s">
        <v>37</v>
      </c>
      <c r="H26" s="15" t="s">
        <v>16</v>
      </c>
      <c r="I26" s="15" t="s">
        <v>188</v>
      </c>
      <c r="J26" s="15" t="s">
        <v>8</v>
      </c>
      <c r="K26" s="15" t="s">
        <v>8</v>
      </c>
      <c r="L26" s="15" t="s">
        <v>8</v>
      </c>
      <c r="M26" s="15" t="s">
        <v>8</v>
      </c>
      <c r="N26" s="15" t="s">
        <v>7</v>
      </c>
      <c r="O26" s="15" t="s">
        <v>207</v>
      </c>
      <c r="P26" s="15" t="s">
        <v>168</v>
      </c>
      <c r="Q26" s="15" t="s">
        <v>126</v>
      </c>
    </row>
    <row r="27" spans="1:17" s="19" customFormat="1" ht="45" customHeight="1" x14ac:dyDescent="0.15">
      <c r="A27" s="14"/>
      <c r="B27" s="11">
        <v>25</v>
      </c>
      <c r="C27" s="15" t="s">
        <v>252</v>
      </c>
      <c r="D27" s="15">
        <v>2017</v>
      </c>
      <c r="E27" s="15" t="s">
        <v>28</v>
      </c>
      <c r="F27" s="16">
        <v>28978568</v>
      </c>
      <c r="G27" s="15" t="s">
        <v>204</v>
      </c>
      <c r="H27" s="15" t="s">
        <v>29</v>
      </c>
      <c r="I27" s="15" t="s">
        <v>202</v>
      </c>
      <c r="J27" s="15" t="s">
        <v>7</v>
      </c>
      <c r="K27" s="15" t="s">
        <v>8</v>
      </c>
      <c r="L27" s="15" t="s">
        <v>8</v>
      </c>
      <c r="M27" s="15" t="s">
        <v>7</v>
      </c>
      <c r="N27" s="15" t="s">
        <v>8</v>
      </c>
      <c r="O27" s="15" t="s">
        <v>203</v>
      </c>
      <c r="P27" s="15" t="s">
        <v>165</v>
      </c>
      <c r="Q27" s="15" t="s">
        <v>123</v>
      </c>
    </row>
    <row r="28" spans="1:17" s="19" customFormat="1" ht="45" customHeight="1" x14ac:dyDescent="0.15">
      <c r="A28" s="14"/>
      <c r="B28" s="15">
        <v>26</v>
      </c>
      <c r="C28" s="15" t="s">
        <v>252</v>
      </c>
      <c r="D28" s="15">
        <v>2017</v>
      </c>
      <c r="E28" s="15" t="s">
        <v>49</v>
      </c>
      <c r="F28" s="16">
        <v>28106307</v>
      </c>
      <c r="G28" s="15" t="s">
        <v>50</v>
      </c>
      <c r="H28" s="15" t="s">
        <v>29</v>
      </c>
      <c r="I28" s="15" t="s">
        <v>8</v>
      </c>
      <c r="J28" s="15" t="s">
        <v>8</v>
      </c>
      <c r="K28" s="15" t="s">
        <v>8</v>
      </c>
      <c r="L28" s="15" t="s">
        <v>8</v>
      </c>
      <c r="M28" s="15" t="s">
        <v>7</v>
      </c>
      <c r="N28" s="15" t="s">
        <v>8</v>
      </c>
      <c r="O28" s="15" t="s">
        <v>51</v>
      </c>
      <c r="P28" s="15" t="s">
        <v>174</v>
      </c>
      <c r="Q28" s="15" t="s">
        <v>132</v>
      </c>
    </row>
    <row r="29" spans="1:17" s="19" customFormat="1" ht="45" customHeight="1" x14ac:dyDescent="0.15">
      <c r="A29" s="14"/>
      <c r="B29" s="15">
        <v>27</v>
      </c>
      <c r="C29" s="15" t="s">
        <v>252</v>
      </c>
      <c r="D29" s="15">
        <v>2018</v>
      </c>
      <c r="E29" s="15" t="s">
        <v>71</v>
      </c>
      <c r="F29" s="16">
        <v>29557482</v>
      </c>
      <c r="G29" s="15" t="s">
        <v>228</v>
      </c>
      <c r="H29" s="15" t="s">
        <v>101</v>
      </c>
      <c r="I29" s="15" t="s">
        <v>194</v>
      </c>
      <c r="J29" s="15" t="s">
        <v>8</v>
      </c>
      <c r="K29" s="15" t="s">
        <v>8</v>
      </c>
      <c r="L29" s="15" t="s">
        <v>8</v>
      </c>
      <c r="M29" s="15" t="s">
        <v>8</v>
      </c>
      <c r="N29" s="15" t="s">
        <v>7</v>
      </c>
      <c r="O29" s="15" t="s">
        <v>229</v>
      </c>
      <c r="P29" s="15" t="s">
        <v>72</v>
      </c>
      <c r="Q29" s="15" t="s">
        <v>141</v>
      </c>
    </row>
    <row r="30" spans="1:17" s="19" customFormat="1" ht="45" customHeight="1" x14ac:dyDescent="0.15">
      <c r="A30" s="14"/>
      <c r="B30" s="15">
        <v>28</v>
      </c>
      <c r="C30" s="15" t="s">
        <v>252</v>
      </c>
      <c r="D30" s="15">
        <v>2019</v>
      </c>
      <c r="E30" s="15" t="s">
        <v>62</v>
      </c>
      <c r="F30" s="16">
        <v>30612714</v>
      </c>
      <c r="G30" s="15" t="s">
        <v>223</v>
      </c>
      <c r="H30" s="15" t="s">
        <v>254</v>
      </c>
      <c r="I30" s="15" t="s">
        <v>188</v>
      </c>
      <c r="J30" s="15" t="s">
        <v>8</v>
      </c>
      <c r="K30" s="15" t="s">
        <v>8</v>
      </c>
      <c r="L30" s="15" t="s">
        <v>8</v>
      </c>
      <c r="M30" s="15" t="s">
        <v>7</v>
      </c>
      <c r="N30" s="15" t="s">
        <v>8</v>
      </c>
      <c r="O30" s="15" t="s">
        <v>224</v>
      </c>
      <c r="P30" s="15" t="s">
        <v>63</v>
      </c>
      <c r="Q30" s="15" t="s">
        <v>137</v>
      </c>
    </row>
    <row r="31" spans="1:17" s="19" customFormat="1" ht="45" customHeight="1" x14ac:dyDescent="0.15">
      <c r="A31" s="14"/>
      <c r="B31" s="11">
        <v>29</v>
      </c>
      <c r="C31" s="15" t="s">
        <v>252</v>
      </c>
      <c r="D31" s="15">
        <v>2019</v>
      </c>
      <c r="E31" s="15" t="s">
        <v>97</v>
      </c>
      <c r="F31" s="16">
        <v>31404907</v>
      </c>
      <c r="G31" s="15" t="s">
        <v>112</v>
      </c>
      <c r="H31" s="15" t="s">
        <v>16</v>
      </c>
      <c r="I31" s="15" t="s">
        <v>201</v>
      </c>
      <c r="J31" s="15" t="s">
        <v>8</v>
      </c>
      <c r="K31" s="15" t="s">
        <v>8</v>
      </c>
      <c r="L31" s="15" t="s">
        <v>8</v>
      </c>
      <c r="M31" s="15" t="s">
        <v>8</v>
      </c>
      <c r="N31" s="15" t="s">
        <v>7</v>
      </c>
      <c r="O31" s="15" t="s">
        <v>250</v>
      </c>
      <c r="P31" s="15" t="s">
        <v>96</v>
      </c>
      <c r="Q31" s="15" t="s">
        <v>154</v>
      </c>
    </row>
    <row r="32" spans="1:17" s="19" customFormat="1" ht="45" customHeight="1" x14ac:dyDescent="0.15">
      <c r="A32" s="14"/>
      <c r="B32" s="15">
        <v>30</v>
      </c>
      <c r="C32" s="15" t="s">
        <v>273</v>
      </c>
      <c r="D32" s="15">
        <v>2018</v>
      </c>
      <c r="E32" s="15" t="s">
        <v>267</v>
      </c>
      <c r="F32" s="16">
        <v>30168832</v>
      </c>
      <c r="G32" s="15" t="s">
        <v>276</v>
      </c>
      <c r="H32" s="15" t="s">
        <v>53</v>
      </c>
      <c r="I32" s="15" t="s">
        <v>8</v>
      </c>
      <c r="J32" s="15" t="s">
        <v>8</v>
      </c>
      <c r="K32" s="15" t="s">
        <v>8</v>
      </c>
      <c r="L32" s="15" t="s">
        <v>8</v>
      </c>
      <c r="M32" s="15" t="s">
        <v>7</v>
      </c>
      <c r="N32" s="15" t="s">
        <v>8</v>
      </c>
      <c r="O32" s="15" t="s">
        <v>275</v>
      </c>
      <c r="P32" s="15" t="s">
        <v>270</v>
      </c>
      <c r="Q32" s="15" t="s">
        <v>272</v>
      </c>
    </row>
    <row r="33" spans="1:17" s="19" customFormat="1" ht="45" customHeight="1" x14ac:dyDescent="0.15">
      <c r="A33" s="14"/>
      <c r="B33" s="15">
        <v>31</v>
      </c>
      <c r="C33" s="15" t="s">
        <v>273</v>
      </c>
      <c r="D33" s="15">
        <v>2018</v>
      </c>
      <c r="E33" s="15" t="s">
        <v>268</v>
      </c>
      <c r="F33" s="16">
        <v>29905377</v>
      </c>
      <c r="G33" s="15" t="s">
        <v>277</v>
      </c>
      <c r="H33" s="15" t="s">
        <v>16</v>
      </c>
      <c r="I33" s="15" t="s">
        <v>188</v>
      </c>
      <c r="J33" s="15" t="s">
        <v>7</v>
      </c>
      <c r="K33" s="15" t="s">
        <v>8</v>
      </c>
      <c r="L33" s="15" t="s">
        <v>8</v>
      </c>
      <c r="M33" s="15" t="s">
        <v>7</v>
      </c>
      <c r="N33" s="15" t="s">
        <v>8</v>
      </c>
      <c r="O33" s="15" t="s">
        <v>278</v>
      </c>
      <c r="P33" s="15" t="s">
        <v>269</v>
      </c>
      <c r="Q33" s="15" t="s">
        <v>271</v>
      </c>
    </row>
    <row r="34" spans="1:17" s="19" customFormat="1" ht="45" customHeight="1" x14ac:dyDescent="0.15">
      <c r="A34" s="14"/>
      <c r="B34" s="15">
        <v>32</v>
      </c>
      <c r="C34" s="15" t="s">
        <v>206</v>
      </c>
      <c r="D34" s="15">
        <v>2015</v>
      </c>
      <c r="E34" s="15" t="s">
        <v>47</v>
      </c>
      <c r="F34" s="16">
        <v>24898561</v>
      </c>
      <c r="G34" s="15" t="s">
        <v>48</v>
      </c>
      <c r="H34" s="15" t="s">
        <v>105</v>
      </c>
      <c r="I34" s="15" t="s">
        <v>215</v>
      </c>
      <c r="J34" s="15" t="s">
        <v>8</v>
      </c>
      <c r="K34" s="15" t="s">
        <v>8</v>
      </c>
      <c r="L34" s="15" t="s">
        <v>8</v>
      </c>
      <c r="M34" s="15" t="s">
        <v>7</v>
      </c>
      <c r="N34" s="15" t="s">
        <v>8</v>
      </c>
      <c r="O34" s="15" t="s">
        <v>214</v>
      </c>
      <c r="P34" s="15" t="s">
        <v>173</v>
      </c>
      <c r="Q34" s="15" t="s">
        <v>131</v>
      </c>
    </row>
    <row r="35" spans="1:17" s="19" customFormat="1" ht="45" customHeight="1" x14ac:dyDescent="0.15">
      <c r="A35" s="14"/>
      <c r="B35" s="11">
        <v>33</v>
      </c>
      <c r="C35" s="15" t="s">
        <v>206</v>
      </c>
      <c r="D35" s="15">
        <v>2016</v>
      </c>
      <c r="E35" s="15" t="s">
        <v>18</v>
      </c>
      <c r="F35" s="16">
        <v>27063958</v>
      </c>
      <c r="G35" s="15" t="s">
        <v>193</v>
      </c>
      <c r="H35" s="15" t="s">
        <v>16</v>
      </c>
      <c r="I35" s="15" t="s">
        <v>194</v>
      </c>
      <c r="J35" s="15" t="s">
        <v>8</v>
      </c>
      <c r="K35" s="15" t="s">
        <v>8</v>
      </c>
      <c r="L35" s="15" t="s">
        <v>8</v>
      </c>
      <c r="M35" s="15" t="s">
        <v>7</v>
      </c>
      <c r="N35" s="15" t="s">
        <v>8</v>
      </c>
      <c r="O35" s="15" t="s">
        <v>195</v>
      </c>
      <c r="P35" s="15" t="s">
        <v>161</v>
      </c>
      <c r="Q35" s="15" t="s">
        <v>119</v>
      </c>
    </row>
    <row r="36" spans="1:17" s="22" customFormat="1" ht="45" customHeight="1" x14ac:dyDescent="0.15">
      <c r="A36" s="14"/>
      <c r="B36" s="15">
        <v>34</v>
      </c>
      <c r="C36" s="15" t="s">
        <v>206</v>
      </c>
      <c r="D36" s="15">
        <v>2016</v>
      </c>
      <c r="E36" s="15" t="s">
        <v>73</v>
      </c>
      <c r="F36" s="16">
        <v>27341635</v>
      </c>
      <c r="G36" s="15" t="s">
        <v>257</v>
      </c>
      <c r="H36" s="15" t="s">
        <v>102</v>
      </c>
      <c r="I36" s="15" t="s">
        <v>7</v>
      </c>
      <c r="J36" s="15" t="s">
        <v>8</v>
      </c>
      <c r="K36" s="15" t="s">
        <v>8</v>
      </c>
      <c r="L36" s="15" t="s">
        <v>8</v>
      </c>
      <c r="M36" s="15" t="s">
        <v>8</v>
      </c>
      <c r="N36" s="15" t="s">
        <v>7</v>
      </c>
      <c r="O36" s="15" t="s">
        <v>258</v>
      </c>
      <c r="P36" s="15" t="s">
        <v>74</v>
      </c>
      <c r="Q36" s="15" t="s">
        <v>142</v>
      </c>
    </row>
    <row r="37" spans="1:17" s="19" customFormat="1" ht="45" customHeight="1" x14ac:dyDescent="0.15">
      <c r="A37" s="14"/>
      <c r="B37" s="15">
        <v>35</v>
      </c>
      <c r="C37" s="15" t="s">
        <v>206</v>
      </c>
      <c r="D37" s="15">
        <v>2016</v>
      </c>
      <c r="E37" s="15" t="s">
        <v>82</v>
      </c>
      <c r="F37" s="16">
        <v>26846309</v>
      </c>
      <c r="G37" s="15" t="s">
        <v>247</v>
      </c>
      <c r="H37" s="15" t="s">
        <v>9</v>
      </c>
      <c r="I37" s="15" t="s">
        <v>202</v>
      </c>
      <c r="J37" s="15" t="s">
        <v>7</v>
      </c>
      <c r="K37" s="15" t="s">
        <v>8</v>
      </c>
      <c r="L37" s="15" t="s">
        <v>8</v>
      </c>
      <c r="M37" s="15" t="s">
        <v>7</v>
      </c>
      <c r="N37" s="15" t="s">
        <v>8</v>
      </c>
      <c r="O37" s="15" t="s">
        <v>248</v>
      </c>
      <c r="P37" s="15" t="s">
        <v>83</v>
      </c>
      <c r="Q37" s="15" t="s">
        <v>147</v>
      </c>
    </row>
    <row r="38" spans="1:17" s="19" customFormat="1" ht="45" customHeight="1" x14ac:dyDescent="0.15">
      <c r="A38" s="14"/>
      <c r="B38" s="15">
        <v>36</v>
      </c>
      <c r="C38" s="15" t="s">
        <v>206</v>
      </c>
      <c r="D38" s="15">
        <v>2017</v>
      </c>
      <c r="E38" s="15" t="s">
        <v>70</v>
      </c>
      <c r="F38" s="16">
        <v>28267661</v>
      </c>
      <c r="G38" s="15" t="s">
        <v>235</v>
      </c>
      <c r="H38" s="15" t="s">
        <v>106</v>
      </c>
      <c r="I38" s="15" t="s">
        <v>236</v>
      </c>
      <c r="J38" s="15" t="s">
        <v>8</v>
      </c>
      <c r="K38" s="15" t="s">
        <v>8</v>
      </c>
      <c r="L38" s="15" t="s">
        <v>8</v>
      </c>
      <c r="M38" s="15" t="s">
        <v>7</v>
      </c>
      <c r="N38" s="15" t="s">
        <v>8</v>
      </c>
      <c r="O38" s="15" t="s">
        <v>237</v>
      </c>
      <c r="P38" s="15" t="s">
        <v>81</v>
      </c>
      <c r="Q38" s="15" t="s">
        <v>146</v>
      </c>
    </row>
    <row r="39" spans="1:17" s="19" customFormat="1" ht="45" customHeight="1" x14ac:dyDescent="0.15">
      <c r="A39" s="14"/>
      <c r="B39" s="11">
        <v>37</v>
      </c>
      <c r="C39" s="15" t="s">
        <v>220</v>
      </c>
      <c r="D39" s="15">
        <v>2011</v>
      </c>
      <c r="E39" s="15" t="s">
        <v>56</v>
      </c>
      <c r="F39" s="16">
        <v>22156199</v>
      </c>
      <c r="G39" s="15" t="s">
        <v>219</v>
      </c>
      <c r="H39" s="15" t="s">
        <v>29</v>
      </c>
      <c r="I39" s="15" t="s">
        <v>202</v>
      </c>
      <c r="J39" s="15" t="s">
        <v>7</v>
      </c>
      <c r="K39" s="15" t="s">
        <v>8</v>
      </c>
      <c r="L39" s="15" t="s">
        <v>8</v>
      </c>
      <c r="M39" s="15" t="s">
        <v>8</v>
      </c>
      <c r="N39" s="15" t="s">
        <v>7</v>
      </c>
      <c r="O39" s="15" t="s">
        <v>221</v>
      </c>
      <c r="P39" s="15" t="s">
        <v>177</v>
      </c>
      <c r="Q39" s="15" t="s">
        <v>135</v>
      </c>
    </row>
    <row r="40" spans="1:17" s="19" customFormat="1" ht="45" customHeight="1" x14ac:dyDescent="0.15">
      <c r="A40" s="14"/>
      <c r="B40" s="15">
        <v>38</v>
      </c>
      <c r="C40" s="15" t="s">
        <v>220</v>
      </c>
      <c r="D40" s="15">
        <v>2016</v>
      </c>
      <c r="E40" s="15" t="s">
        <v>84</v>
      </c>
      <c r="F40" s="16">
        <v>27291690</v>
      </c>
      <c r="G40" s="15" t="s">
        <v>238</v>
      </c>
      <c r="H40" s="15" t="s">
        <v>109</v>
      </c>
      <c r="I40" s="15" t="s">
        <v>215</v>
      </c>
      <c r="J40" s="15" t="s">
        <v>7</v>
      </c>
      <c r="K40" s="15" t="s">
        <v>8</v>
      </c>
      <c r="L40" s="15" t="s">
        <v>8</v>
      </c>
      <c r="M40" s="15" t="s">
        <v>8</v>
      </c>
      <c r="N40" s="15" t="s">
        <v>7</v>
      </c>
      <c r="O40" s="15" t="s">
        <v>239</v>
      </c>
      <c r="P40" s="15" t="s">
        <v>85</v>
      </c>
      <c r="Q40" s="15" t="s">
        <v>148</v>
      </c>
    </row>
    <row r="41" spans="1:17" s="19" customFormat="1" ht="45" customHeight="1" x14ac:dyDescent="0.15">
      <c r="A41" s="14"/>
      <c r="B41" s="15">
        <v>39</v>
      </c>
      <c r="C41" s="15" t="s">
        <v>220</v>
      </c>
      <c r="D41" s="15">
        <v>2020</v>
      </c>
      <c r="E41" s="15" t="s">
        <v>86</v>
      </c>
      <c r="F41" s="16">
        <v>31864103</v>
      </c>
      <c r="G41" s="15" t="s">
        <v>110</v>
      </c>
      <c r="H41" s="15" t="s">
        <v>109</v>
      </c>
      <c r="I41" s="15" t="s">
        <v>215</v>
      </c>
      <c r="J41" s="15" t="s">
        <v>8</v>
      </c>
      <c r="K41" s="15" t="s">
        <v>8</v>
      </c>
      <c r="L41" s="15" t="s">
        <v>8</v>
      </c>
      <c r="M41" s="15" t="s">
        <v>8</v>
      </c>
      <c r="N41" s="15" t="s">
        <v>7</v>
      </c>
      <c r="O41" s="15" t="s">
        <v>240</v>
      </c>
      <c r="P41" s="15" t="s">
        <v>87</v>
      </c>
      <c r="Q41" s="15" t="s">
        <v>149</v>
      </c>
    </row>
    <row r="42" spans="1:17" s="19" customFormat="1" ht="45" customHeight="1" x14ac:dyDescent="0.15">
      <c r="A42" s="14"/>
      <c r="B42" s="15">
        <v>40</v>
      </c>
      <c r="C42" s="15" t="s">
        <v>182</v>
      </c>
      <c r="D42" s="15">
        <v>2015</v>
      </c>
      <c r="E42" s="15" t="s">
        <v>10</v>
      </c>
      <c r="F42" s="16">
        <v>26039164</v>
      </c>
      <c r="G42" s="15" t="s">
        <v>184</v>
      </c>
      <c r="H42" s="15" t="s">
        <v>11</v>
      </c>
      <c r="I42" s="15" t="s">
        <v>8</v>
      </c>
      <c r="J42" s="15" t="s">
        <v>8</v>
      </c>
      <c r="K42" s="15" t="s">
        <v>8</v>
      </c>
      <c r="L42" s="15" t="s">
        <v>8</v>
      </c>
      <c r="M42" s="15" t="s">
        <v>7</v>
      </c>
      <c r="N42" s="15" t="s">
        <v>8</v>
      </c>
      <c r="O42" s="15" t="s">
        <v>185</v>
      </c>
      <c r="P42" s="15" t="s">
        <v>156</v>
      </c>
      <c r="Q42" s="15" t="s">
        <v>115</v>
      </c>
    </row>
    <row r="43" spans="1:17" s="24" customFormat="1" ht="45" customHeight="1" x14ac:dyDescent="0.15">
      <c r="A43" s="23"/>
      <c r="B43" s="11">
        <v>41</v>
      </c>
      <c r="C43" s="15" t="s">
        <v>182</v>
      </c>
      <c r="D43" s="15">
        <v>2017</v>
      </c>
      <c r="E43" s="15" t="s">
        <v>41</v>
      </c>
      <c r="F43" s="16">
        <v>28129479</v>
      </c>
      <c r="G43" s="15" t="s">
        <v>42</v>
      </c>
      <c r="H43" s="15" t="s">
        <v>32</v>
      </c>
      <c r="I43" s="15" t="s">
        <v>8</v>
      </c>
      <c r="J43" s="15" t="s">
        <v>8</v>
      </c>
      <c r="K43" s="15" t="s">
        <v>8</v>
      </c>
      <c r="L43" s="15" t="s">
        <v>8</v>
      </c>
      <c r="M43" s="15" t="s">
        <v>8</v>
      </c>
      <c r="N43" s="15" t="s">
        <v>7</v>
      </c>
      <c r="O43" s="15" t="s">
        <v>44</v>
      </c>
      <c r="P43" s="15" t="s">
        <v>170</v>
      </c>
      <c r="Q43" s="15" t="s">
        <v>128</v>
      </c>
    </row>
    <row r="44" spans="1:17" s="24" customFormat="1" ht="45" customHeight="1" x14ac:dyDescent="0.15">
      <c r="A44" s="23"/>
      <c r="B44" s="15">
        <v>42</v>
      </c>
      <c r="C44" s="15" t="s">
        <v>266</v>
      </c>
      <c r="D44" s="15">
        <v>2015</v>
      </c>
      <c r="E44" s="15" t="s">
        <v>5</v>
      </c>
      <c r="F44" s="16">
        <v>25461252</v>
      </c>
      <c r="G44" s="15" t="s">
        <v>178</v>
      </c>
      <c r="H44" s="15" t="s">
        <v>9</v>
      </c>
      <c r="I44" s="15" t="s">
        <v>179</v>
      </c>
      <c r="J44" s="15" t="s">
        <v>8</v>
      </c>
      <c r="K44" s="15" t="s">
        <v>8</v>
      </c>
      <c r="L44" s="15" t="s">
        <v>7</v>
      </c>
      <c r="M44" s="15" t="s">
        <v>7</v>
      </c>
      <c r="N44" s="15" t="s">
        <v>8</v>
      </c>
      <c r="O44" s="15" t="s">
        <v>181</v>
      </c>
      <c r="P44" s="15" t="s">
        <v>155</v>
      </c>
      <c r="Q44" s="15" t="s">
        <v>114</v>
      </c>
    </row>
    <row r="45" spans="1:17" s="24" customFormat="1" ht="45" customHeight="1" x14ac:dyDescent="0.15">
      <c r="A45" s="35"/>
      <c r="B45" s="15">
        <v>43</v>
      </c>
      <c r="C45" s="15" t="s">
        <v>266</v>
      </c>
      <c r="D45" s="15">
        <v>2020</v>
      </c>
      <c r="E45" s="15" t="s">
        <v>79</v>
      </c>
      <c r="F45" s="16">
        <v>32208292</v>
      </c>
      <c r="G45" s="15" t="s">
        <v>233</v>
      </c>
      <c r="H45" s="15" t="s">
        <v>46</v>
      </c>
      <c r="I45" s="15" t="s">
        <v>198</v>
      </c>
      <c r="J45" s="15" t="s">
        <v>8</v>
      </c>
      <c r="K45" s="15" t="s">
        <v>8</v>
      </c>
      <c r="L45" s="15" t="s">
        <v>8</v>
      </c>
      <c r="M45" s="15" t="s">
        <v>8</v>
      </c>
      <c r="N45" s="15" t="s">
        <v>7</v>
      </c>
      <c r="O45" s="15" t="s">
        <v>234</v>
      </c>
      <c r="P45" s="15" t="s">
        <v>80</v>
      </c>
      <c r="Q45" s="15" t="s">
        <v>145</v>
      </c>
    </row>
    <row r="46" spans="1:17" s="30" customFormat="1" ht="45" customHeight="1" x14ac:dyDescent="0.15">
      <c r="A46" s="27"/>
      <c r="B46" s="28"/>
      <c r="C46" s="28"/>
      <c r="D46" s="28"/>
      <c r="E46" s="28"/>
      <c r="F46" s="29"/>
      <c r="G46" s="28"/>
      <c r="H46" s="28"/>
      <c r="I46" s="28"/>
      <c r="J46" s="28"/>
      <c r="K46" s="28"/>
      <c r="L46" s="28"/>
      <c r="M46" s="28"/>
      <c r="N46" s="28"/>
      <c r="O46" s="28"/>
      <c r="P46" s="28"/>
      <c r="Q46" s="28"/>
    </row>
    <row r="48" spans="1:17" x14ac:dyDescent="0.15">
      <c r="C48" s="26" t="s">
        <v>256</v>
      </c>
      <c r="D48" s="25"/>
      <c r="E48" s="25"/>
      <c r="F48" s="25"/>
      <c r="G48" s="25"/>
      <c r="H48" s="25"/>
    </row>
    <row r="49" spans="3:8" ht="30" customHeight="1" x14ac:dyDescent="0.15">
      <c r="C49" s="34" t="s">
        <v>274</v>
      </c>
      <c r="D49" s="34"/>
      <c r="E49" s="34"/>
      <c r="F49" s="34"/>
      <c r="G49" s="34"/>
      <c r="H49" s="34"/>
    </row>
  </sheetData>
  <autoFilter ref="B2:R24" xr:uid="{00000000-0009-0000-0000-000000000000}">
    <sortState xmlns:xlrd2="http://schemas.microsoft.com/office/spreadsheetml/2017/richdata2" ref="B3:Q45">
      <sortCondition ref="C2:C45"/>
    </sortState>
  </autoFilter>
  <sortState xmlns:xlrd2="http://schemas.microsoft.com/office/spreadsheetml/2017/richdata2" ref="U5:U12">
    <sortCondition ref="U5"/>
  </sortState>
  <mergeCells count="2">
    <mergeCell ref="J1:N1"/>
    <mergeCell ref="C49:H49"/>
  </mergeCells>
  <conditionalFormatting sqref="I22:N22 I3:N11 I43:N43 I24:N31 I46:N46">
    <cfRule type="cellIs" dxfId="42" priority="95" operator="equal">
      <formula>"No"</formula>
    </cfRule>
    <cfRule type="cellIs" dxfId="41" priority="96" operator="equal">
      <formula>"Yes"</formula>
    </cfRule>
  </conditionalFormatting>
  <conditionalFormatting sqref="I12:N18 J19:N19">
    <cfRule type="cellIs" dxfId="40" priority="73" operator="equal">
      <formula>"No"</formula>
    </cfRule>
    <cfRule type="cellIs" dxfId="39" priority="74" operator="equal">
      <formula>"Yes"</formula>
    </cfRule>
  </conditionalFormatting>
  <conditionalFormatting sqref="I20:N21">
    <cfRule type="cellIs" dxfId="38" priority="71" operator="equal">
      <formula>"No"</formula>
    </cfRule>
    <cfRule type="cellIs" dxfId="37" priority="72" operator="equal">
      <formula>"Yes"</formula>
    </cfRule>
  </conditionalFormatting>
  <conditionalFormatting sqref="I22:N23">
    <cfRule type="cellIs" dxfId="36" priority="66" operator="equal">
      <formula>"No"</formula>
    </cfRule>
    <cfRule type="cellIs" dxfId="35" priority="67" operator="equal">
      <formula>"Yes"</formula>
    </cfRule>
  </conditionalFormatting>
  <conditionalFormatting sqref="I32:N33 I35:N39 J34:N34 I41:N42 J40:N40">
    <cfRule type="cellIs" dxfId="34" priority="31" operator="equal">
      <formula>"No"</formula>
    </cfRule>
    <cfRule type="cellIs" dxfId="33" priority="32" operator="equal">
      <formula>"Yes"</formula>
    </cfRule>
  </conditionalFormatting>
  <conditionalFormatting sqref="Q47:Q1048576 Q1:Q24">
    <cfRule type="duplicateValues" dxfId="32" priority="27"/>
  </conditionalFormatting>
  <conditionalFormatting sqref="Q47:Q1048576 Q1:Q27">
    <cfRule type="duplicateValues" dxfId="31" priority="26"/>
  </conditionalFormatting>
  <conditionalFormatting sqref="Q25:Q27">
    <cfRule type="duplicateValues" dxfId="30" priority="28"/>
  </conditionalFormatting>
  <conditionalFormatting sqref="Q43 Q28:Q31 Q46">
    <cfRule type="duplicateValues" dxfId="29" priority="29"/>
  </conditionalFormatting>
  <conditionalFormatting sqref="Q32:Q42">
    <cfRule type="duplicateValues" dxfId="28" priority="25"/>
  </conditionalFormatting>
  <conditionalFormatting sqref="E50:F1048576 E1:F2 E47:F48 E3:E43 E46">
    <cfRule type="duplicateValues" dxfId="27" priority="114"/>
  </conditionalFormatting>
  <conditionalFormatting sqref="E50:F1048576 E47:F48 E1:F2 E3:E24">
    <cfRule type="duplicateValues" dxfId="26" priority="118"/>
  </conditionalFormatting>
  <conditionalFormatting sqref="E50:F1048576 E47:F48 E1:F2 E3:E27">
    <cfRule type="duplicateValues" dxfId="25" priority="120"/>
  </conditionalFormatting>
  <conditionalFormatting sqref="E25:E27">
    <cfRule type="duplicateValues" dxfId="24" priority="122"/>
  </conditionalFormatting>
  <conditionalFormatting sqref="E43 E28:E31 E46">
    <cfRule type="duplicateValues" dxfId="23" priority="123"/>
  </conditionalFormatting>
  <conditionalFormatting sqref="E32:E42">
    <cfRule type="duplicateValues" dxfId="22" priority="125"/>
  </conditionalFormatting>
  <conditionalFormatting sqref="I19">
    <cfRule type="cellIs" dxfId="21" priority="22" operator="equal">
      <formula>"No"</formula>
    </cfRule>
    <cfRule type="cellIs" dxfId="20" priority="23" operator="equal">
      <formula>"Yes"</formula>
    </cfRule>
  </conditionalFormatting>
  <conditionalFormatting sqref="I34">
    <cfRule type="cellIs" dxfId="19" priority="20" operator="equal">
      <formula>"No"</formula>
    </cfRule>
    <cfRule type="cellIs" dxfId="18" priority="21" operator="equal">
      <formula>"Yes"</formula>
    </cfRule>
  </conditionalFormatting>
  <conditionalFormatting sqref="I40">
    <cfRule type="cellIs" dxfId="17" priority="18" operator="equal">
      <formula>"No"</formula>
    </cfRule>
    <cfRule type="cellIs" dxfId="16" priority="19" operator="equal">
      <formula>"Yes"</formula>
    </cfRule>
  </conditionalFormatting>
  <conditionalFormatting sqref="F3:F43 F46">
    <cfRule type="duplicateValues" dxfId="15" priority="12"/>
  </conditionalFormatting>
  <conditionalFormatting sqref="F3:F24">
    <cfRule type="duplicateValues" dxfId="14" priority="13"/>
  </conditionalFormatting>
  <conditionalFormatting sqref="F3:F27">
    <cfRule type="duplicateValues" dxfId="13" priority="14"/>
  </conditionalFormatting>
  <conditionalFormatting sqref="F25:F27">
    <cfRule type="duplicateValues" dxfId="12" priority="15"/>
  </conditionalFormatting>
  <conditionalFormatting sqref="F43 F28:F31 F46">
    <cfRule type="duplicateValues" dxfId="11" priority="16"/>
  </conditionalFormatting>
  <conditionalFormatting sqref="F32:F42">
    <cfRule type="duplicateValues" dxfId="10" priority="17"/>
  </conditionalFormatting>
  <conditionalFormatting sqref="I44:N45">
    <cfRule type="cellIs" dxfId="9" priority="8" operator="equal">
      <formula>"No"</formula>
    </cfRule>
    <cfRule type="cellIs" dxfId="8" priority="9" operator="equal">
      <formula>"Yes"</formula>
    </cfRule>
  </conditionalFormatting>
  <conditionalFormatting sqref="E44:E45">
    <cfRule type="duplicateValues" dxfId="7" priority="10"/>
  </conditionalFormatting>
  <conditionalFormatting sqref="E44:E45">
    <cfRule type="duplicateValues" dxfId="6" priority="11"/>
  </conditionalFormatting>
  <conditionalFormatting sqref="F44:F45">
    <cfRule type="duplicateValues" dxfId="5" priority="5"/>
  </conditionalFormatting>
  <conditionalFormatting sqref="F44:F45">
    <cfRule type="duplicateValues" dxfId="4" priority="6"/>
  </conditionalFormatting>
  <conditionalFormatting sqref="Q45">
    <cfRule type="duplicateValues" dxfId="3" priority="4"/>
  </conditionalFormatting>
  <conditionalFormatting sqref="Q44">
    <cfRule type="duplicateValues" dxfId="2" priority="3"/>
  </conditionalFormatting>
  <conditionalFormatting sqref="P45">
    <cfRule type="duplicateValues" dxfId="1" priority="2"/>
  </conditionalFormatting>
  <conditionalFormatting sqref="P44">
    <cfRule type="duplicateValues" dxfId="0" priority="1"/>
  </conditionalFormatting>
  <hyperlinks>
    <hyperlink ref="P33" r:id="rId1" xr:uid="{78C14F98-BAA7-46D2-BFCA-1856EFB27C1E}"/>
    <hyperlink ref="P32" r:id="rId2" location="!divAbstract" xr:uid="{97C5B508-94AF-4D7C-A5FC-99776BB0520E}"/>
  </hyperlinks>
  <pageMargins left="0.511811024" right="0.511811024" top="0.78740157499999996" bottom="0.78740157499999996" header="0.31496062000000002" footer="0.31496062000000002"/>
  <pageSetup paperSize="9" orientation="portrait"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atalo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S</dc:creator>
  <cp:lastModifiedBy>Microsoft Office User</cp:lastModifiedBy>
  <dcterms:created xsi:type="dcterms:W3CDTF">2019-08-07T17:35:09Z</dcterms:created>
  <dcterms:modified xsi:type="dcterms:W3CDTF">2020-05-04T17:16:09Z</dcterms:modified>
</cp:coreProperties>
</file>